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juan/Documents/OUT_Valido/INVESTIGACION/hipotermia_Todo/Proyectos de investigacion/Proyecto EHI-HT HSJD/Enolasa HSJD_EHI/PLOSone/"/>
    </mc:Choice>
  </mc:AlternateContent>
  <xr:revisionPtr revIDLastSave="0" documentId="13_ncr:1_{62DA7A9A-35EC-C74F-AB8F-0EEB68BD7901}" xr6:coauthVersionLast="43" xr6:coauthVersionMax="43" xr10:uidLastSave="{00000000-0000-0000-0000-000000000000}"/>
  <bookViews>
    <workbookView xWindow="-25600" yWindow="460" windowWidth="25600" windowHeight="16500" tabRatio="803" xr2:uid="{00000000-000D-0000-FFFF-FFFF00000000}"/>
  </bookViews>
  <sheets>
    <sheet name="Base de datos" sheetId="24" r:id="rId1"/>
    <sheet name="Sintaxis_ROC" sheetId="18" state="hidden" r:id="rId2"/>
    <sheet name="hr_ENE_EHI" sheetId="49" state="hidden" r:id="rId3"/>
    <sheet name="hr_evoluc_EHI" sheetId="52" state="hidden" r:id="rId4"/>
  </sheets>
  <definedNames>
    <definedName name="_xlnm._FilterDatabase" localSheetId="0" hidden="1">'Base de datos'!$A$1:$BM$103</definedName>
    <definedName name="_xlnm._FilterDatabase" localSheetId="2" hidden="1">hr_ENE_EHI!$A$1:$C$103</definedName>
    <definedName name="_xlnm._FilterDatabase" localSheetId="3" hidden="1">hr_evoluc_EHI!$A$1:$F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8" i="18" l="1"/>
  <c r="D87" i="18"/>
  <c r="E88" i="18"/>
  <c r="C88" i="18"/>
  <c r="E87" i="18"/>
  <c r="C87" i="18"/>
  <c r="D71" i="18" l="1"/>
  <c r="D72" i="18"/>
  <c r="D73" i="18"/>
  <c r="D74" i="18"/>
  <c r="D75" i="18"/>
  <c r="D76" i="18"/>
  <c r="D77" i="18"/>
  <c r="D78" i="18"/>
  <c r="D79" i="18"/>
  <c r="D80" i="18"/>
  <c r="D81" i="18"/>
  <c r="D82" i="18"/>
  <c r="D83" i="18"/>
  <c r="E72" i="18"/>
  <c r="E73" i="18"/>
  <c r="E74" i="18"/>
  <c r="E75" i="18"/>
  <c r="E76" i="18"/>
  <c r="E77" i="18"/>
  <c r="E78" i="18"/>
  <c r="E79" i="18"/>
  <c r="E80" i="18"/>
  <c r="E81" i="18"/>
  <c r="E82" i="18"/>
  <c r="E83" i="18"/>
  <c r="E71" i="18"/>
  <c r="C72" i="18"/>
  <c r="C73" i="18"/>
  <c r="C74" i="18"/>
  <c r="C75" i="18"/>
  <c r="C76" i="18"/>
  <c r="C77" i="18"/>
  <c r="C78" i="18"/>
  <c r="C79" i="18"/>
  <c r="C80" i="18"/>
  <c r="C81" i="18"/>
  <c r="C82" i="18"/>
  <c r="C83" i="18"/>
  <c r="C71" i="18"/>
  <c r="D36" i="18" l="1"/>
  <c r="D37" i="18"/>
  <c r="D38" i="18"/>
  <c r="D39" i="18"/>
  <c r="D40" i="18"/>
  <c r="D41" i="18"/>
  <c r="D42" i="18"/>
  <c r="D43" i="18"/>
  <c r="D35" i="18"/>
  <c r="D67" i="18" l="1"/>
  <c r="E67" i="18"/>
  <c r="E60" i="18" l="1"/>
  <c r="E61" i="18"/>
  <c r="E62" i="18"/>
  <c r="E63" i="18"/>
  <c r="E64" i="18"/>
  <c r="E65" i="18"/>
  <c r="E66" i="18"/>
  <c r="E59" i="18"/>
  <c r="D59" i="18"/>
  <c r="D60" i="18"/>
  <c r="D61" i="18"/>
  <c r="D62" i="18"/>
  <c r="D63" i="18"/>
  <c r="D64" i="18"/>
  <c r="D65" i="18"/>
  <c r="D66" i="18"/>
  <c r="D44" i="18" l="1"/>
  <c r="D45" i="18"/>
  <c r="D46" i="18"/>
  <c r="D47" i="18"/>
  <c r="D48" i="18"/>
  <c r="D49" i="18"/>
  <c r="D50" i="18"/>
  <c r="D51" i="18"/>
  <c r="D52" i="18"/>
  <c r="D53" i="18"/>
  <c r="D54" i="18"/>
  <c r="D55" i="18"/>
  <c r="D56" i="18"/>
  <c r="C36" i="18" l="1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35" i="18"/>
  <c r="E26" i="18"/>
  <c r="D26" i="18"/>
  <c r="C26" i="18"/>
  <c r="E25" i="18"/>
  <c r="D25" i="18"/>
  <c r="C25" i="18"/>
  <c r="E24" i="18"/>
  <c r="D24" i="18"/>
  <c r="C24" i="18"/>
  <c r="E23" i="18"/>
  <c r="D23" i="18"/>
  <c r="C23" i="18"/>
  <c r="E22" i="18"/>
  <c r="D22" i="18"/>
  <c r="C22" i="18"/>
  <c r="E21" i="18"/>
  <c r="D21" i="18"/>
  <c r="C21" i="18"/>
  <c r="E20" i="18"/>
  <c r="D20" i="18"/>
  <c r="C20" i="18"/>
  <c r="E19" i="18"/>
  <c r="D19" i="18"/>
  <c r="C19" i="18"/>
  <c r="E18" i="18"/>
  <c r="D18" i="18"/>
  <c r="C18" i="18"/>
  <c r="E17" i="18"/>
  <c r="D17" i="18"/>
  <c r="C17" i="18"/>
  <c r="E16" i="18"/>
  <c r="D16" i="18"/>
  <c r="C16" i="18"/>
  <c r="E15" i="18"/>
  <c r="D15" i="18"/>
  <c r="C15" i="18"/>
  <c r="E14" i="18"/>
  <c r="D14" i="18"/>
  <c r="C14" i="18"/>
  <c r="E13" i="18"/>
  <c r="D13" i="18"/>
  <c r="C13" i="18"/>
  <c r="E12" i="18"/>
  <c r="D12" i="18"/>
  <c r="C12" i="18"/>
  <c r="E11" i="18"/>
  <c r="D11" i="18"/>
  <c r="C11" i="18"/>
  <c r="E10" i="18"/>
  <c r="D10" i="18"/>
  <c r="C10" i="18"/>
  <c r="E9" i="18"/>
  <c r="D9" i="18"/>
  <c r="C9" i="18"/>
  <c r="E8" i="18"/>
  <c r="D8" i="18"/>
  <c r="C8" i="18"/>
  <c r="E7" i="18"/>
  <c r="D7" i="18"/>
  <c r="C7" i="18"/>
  <c r="E6" i="18"/>
  <c r="D6" i="18"/>
  <c r="C6" i="18"/>
</calcChain>
</file>

<file path=xl/sharedStrings.xml><?xml version="1.0" encoding="utf-8"?>
<sst xmlns="http://schemas.openxmlformats.org/spreadsheetml/2006/main" count="653" uniqueCount="233">
  <si>
    <t>ID</t>
  </si>
  <si>
    <t>Peso RN (gr)</t>
  </si>
  <si>
    <t>CIR</t>
  </si>
  <si>
    <t>P Cefálico (cm)</t>
  </si>
  <si>
    <t>Edad Materna (años)</t>
  </si>
  <si>
    <t>Nº Gestaciones previas</t>
  </si>
  <si>
    <t>Paridad</t>
  </si>
  <si>
    <t>Alteración RCTG</t>
  </si>
  <si>
    <t>Evento Centinela</t>
  </si>
  <si>
    <t>Meconiorrexis</t>
  </si>
  <si>
    <t>pH arteria</t>
  </si>
  <si>
    <t>Apgar 1'</t>
  </si>
  <si>
    <t>Apgar 5'</t>
  </si>
  <si>
    <t>Apgar 10'</t>
  </si>
  <si>
    <t/>
  </si>
  <si>
    <t>6,8</t>
  </si>
  <si>
    <t>7,13</t>
  </si>
  <si>
    <t>6,88</t>
  </si>
  <si>
    <t>7,02</t>
  </si>
  <si>
    <t>7</t>
  </si>
  <si>
    <t>6,89</t>
  </si>
  <si>
    <t>6,95</t>
  </si>
  <si>
    <t>7,09</t>
  </si>
  <si>
    <t>6,7</t>
  </si>
  <si>
    <t>6,81</t>
  </si>
  <si>
    <t>6,96</t>
  </si>
  <si>
    <t>7,21</t>
  </si>
  <si>
    <t>7,1</t>
  </si>
  <si>
    <t>6,98</t>
  </si>
  <si>
    <t>7,03</t>
  </si>
  <si>
    <t>6,87</t>
  </si>
  <si>
    <t>6,99</t>
  </si>
  <si>
    <t>6,54</t>
  </si>
  <si>
    <t>6,97</t>
  </si>
  <si>
    <t>7,05</t>
  </si>
  <si>
    <t>7,26</t>
  </si>
  <si>
    <t>7,3</t>
  </si>
  <si>
    <t>6,94</t>
  </si>
  <si>
    <t>6,73</t>
  </si>
  <si>
    <t>6,77</t>
  </si>
  <si>
    <t>6,86</t>
  </si>
  <si>
    <t>pH cordón</t>
  </si>
  <si>
    <t>1RMEdad (horas)</t>
  </si>
  <si>
    <t>1RM_3SGGB</t>
  </si>
  <si>
    <t>1RM_3SGPLICG</t>
  </si>
  <si>
    <t>1RM_3SGSB</t>
  </si>
  <si>
    <t>1RM_3SGC</t>
  </si>
  <si>
    <t>1RM_3SDGB</t>
  </si>
  <si>
    <t>RM_3SDPLICG</t>
  </si>
  <si>
    <t>1RM_3SDC</t>
  </si>
  <si>
    <t>1RM_3SDSB</t>
  </si>
  <si>
    <t>2RM_Edad (horas)</t>
  </si>
  <si>
    <t>2RM_3SGGB</t>
  </si>
  <si>
    <t>2RM_3SGPLICG</t>
  </si>
  <si>
    <t>2RM_3SGC</t>
  </si>
  <si>
    <t>2RM_3SGSB</t>
  </si>
  <si>
    <t>FÚltimaRevision</t>
  </si>
  <si>
    <t>PCef (cm)</t>
  </si>
  <si>
    <t>PCef (pc)</t>
  </si>
  <si>
    <t>Convulsiones</t>
  </si>
  <si>
    <t>Parálisis cerebral</t>
  </si>
  <si>
    <t>03/11/2011</t>
  </si>
  <si>
    <t>20/07/2012</t>
  </si>
  <si>
    <t>10/04/2012</t>
  </si>
  <si>
    <t>14/03/2012</t>
  </si>
  <si>
    <t>11/03/2013</t>
  </si>
  <si>
    <t>10/12/2012</t>
  </si>
  <si>
    <t>26/11/2012</t>
  </si>
  <si>
    <t>13/11/2012</t>
  </si>
  <si>
    <t>19/11/2012</t>
  </si>
  <si>
    <t>22/01/2013</t>
  </si>
  <si>
    <t>21/02/2013</t>
  </si>
  <si>
    <t>03/04/2012</t>
  </si>
  <si>
    <t>13/03/2013</t>
  </si>
  <si>
    <t>17/04/2013</t>
  </si>
  <si>
    <t>10/04/2013</t>
  </si>
  <si>
    <t>26/03/2013</t>
  </si>
  <si>
    <t>25/04/2013</t>
  </si>
  <si>
    <t>16/07/2013</t>
  </si>
  <si>
    <t>14/01/2014</t>
  </si>
  <si>
    <t>EG</t>
  </si>
  <si>
    <t>0Varon</t>
  </si>
  <si>
    <t>Present_0Cef_1Pod</t>
  </si>
  <si>
    <t>REA4_5</t>
  </si>
  <si>
    <t>REA</t>
  </si>
  <si>
    <t>EHI</t>
  </si>
  <si>
    <t>ZSCORE_NEGAT</t>
  </si>
  <si>
    <t>1RM_D_SCORE GLOBAL</t>
  </si>
  <si>
    <t>1RM_SCORE_GLOBAL</t>
  </si>
  <si>
    <t>CASO</t>
  </si>
  <si>
    <t>Parto 0_Eutócico</t>
  </si>
  <si>
    <t>RM_ST_SCORE</t>
  </si>
  <si>
    <t>RM_DW_SCORE</t>
  </si>
  <si>
    <t>2RM_SCORE_GLOBAL</t>
  </si>
  <si>
    <t xml:space="preserve">BayleIII N LTotal </t>
  </si>
  <si>
    <t xml:space="preserve">BayleIII N Cognitiva </t>
  </si>
  <si>
    <t xml:space="preserve">BayleIII DM Motora Global </t>
  </si>
  <si>
    <t>CONV_SOLOCLINICAS</t>
  </si>
  <si>
    <t>CONV_SOLOELECTRICAS</t>
  </si>
  <si>
    <t>CONV_CLINELECTR</t>
  </si>
  <si>
    <t>x_12_18H_AEEG_AB</t>
  </si>
  <si>
    <t>x_18_24H_AEEG_AB</t>
  </si>
  <si>
    <t>x_12_24H_AEEG_AB</t>
  </si>
  <si>
    <t>x_24_36H_AEEG_AB</t>
  </si>
  <si>
    <t>x_36_48H_AEEG_AB</t>
  </si>
  <si>
    <t>x_24_48HAEEG_AB</t>
  </si>
  <si>
    <t>x_48_72H_AEEG_AB</t>
  </si>
  <si>
    <t>x_1_LCR_NEOPTERINA</t>
  </si>
  <si>
    <t>PARALISIS_CEREBRAL</t>
  </si>
  <si>
    <t>ENOLASA</t>
  </si>
  <si>
    <t>Evolución adversa_85</t>
  </si>
  <si>
    <t>Evolución adversa_70</t>
  </si>
  <si>
    <t>EVOLUCION_ADVERSA_BAYLE_COGNITIVO</t>
  </si>
  <si>
    <t>m_585.27</t>
  </si>
  <si>
    <t>m_149.06</t>
  </si>
  <si>
    <t>m_218.13</t>
  </si>
  <si>
    <t>m_424.34</t>
  </si>
  <si>
    <t>m_583.25</t>
  </si>
  <si>
    <t>m_170.09</t>
  </si>
  <si>
    <t>m_206.08</t>
  </si>
  <si>
    <t>m_180.06</t>
  </si>
  <si>
    <t>m_239.09</t>
  </si>
  <si>
    <t>m_288.21</t>
  </si>
  <si>
    <t>m_314.23</t>
  </si>
  <si>
    <t>m_316.24</t>
  </si>
  <si>
    <t>m_344.27</t>
  </si>
  <si>
    <t>m_370.29</t>
  </si>
  <si>
    <t>m_426.35</t>
  </si>
  <si>
    <t>m_172.17</t>
  </si>
  <si>
    <t>m_342.26</t>
  </si>
  <si>
    <t>m_368.27</t>
  </si>
  <si>
    <t>m_398.32</t>
  </si>
  <si>
    <t>alfa_synucleina_media</t>
  </si>
  <si>
    <t>alfa_synucleina_media_sin_outliner</t>
  </si>
  <si>
    <t>roc</t>
  </si>
  <si>
    <t>)</t>
  </si>
  <si>
    <t>optimal.cutpoint</t>
  </si>
  <si>
    <t>&lt;-optimal.cutpoints(X = "</t>
  </si>
  <si>
    <t xml:space="preserve">summary(optimal.cutpoint) </t>
  </si>
  <si>
    <t>summary(optimal.cutpoint</t>
  </si>
  <si>
    <t>roc &lt;- roc(datos$EHI,datos$ENE_0_73_h)</t>
  </si>
  <si>
    <t>&lt;- roc(datos$</t>
  </si>
  <si>
    <t>,datos$</t>
  </si>
  <si>
    <t>optimal.cutpoint &lt;-optimal.cutpoints(X = "ENE_0_73h", status = "EHI", tag.healthy = "1", methods = c("Youden"), data = datos, pop.prev = NULL, categorical.cov = NULL, control = control.cutpoints(), ci.fit = TRUE, conf.level = 0.95, trace = FALSE)</t>
  </si>
  <si>
    <t>", status = "</t>
  </si>
  <si>
    <t xml:space="preserve">", tag.healthy = </t>
  </si>
  <si>
    <t>, methods = c("Youden"), data = datos, pop.prev = NULL, categorical.cov = NULL, control = control.cutpoints(), ci.fit = TRUE, conf.level = 0.95, trace = FALSE)</t>
  </si>
  <si>
    <t>Convulsiones si/no</t>
  </si>
  <si>
    <t>EXITUS</t>
  </si>
  <si>
    <t>ENE_max</t>
  </si>
  <si>
    <t>TIEMPO_ENE_max</t>
  </si>
  <si>
    <t>Evolución_adversa_85</t>
  </si>
  <si>
    <t>Evolución_adversa_70</t>
  </si>
  <si>
    <t>ENE_1</t>
  </si>
  <si>
    <t>EHI_agrup</t>
  </si>
  <si>
    <t>RM_ST_MOD_GRAVE_ALGÚN_ITEM</t>
  </si>
  <si>
    <t>RM_ST_PATRON_CENTRAL_VS_OTROS_PATRONES_agrup</t>
  </si>
  <si>
    <t>RM_DW_MOD_GRAVE_ALGÚN_ITEM</t>
  </si>
  <si>
    <t>Cualquier_Bayley_menor70</t>
  </si>
  <si>
    <t>Cualquier_Bayley_menor85</t>
  </si>
  <si>
    <t>EHI_1_23</t>
  </si>
  <si>
    <t>EHI_1_2</t>
  </si>
  <si>
    <t>NEOP</t>
  </si>
  <si>
    <t>EHI_12_3</t>
  </si>
  <si>
    <t>BAYLE_cualquiera_menor70</t>
  </si>
  <si>
    <t>BAYLE_cualquiera_menor85</t>
  </si>
  <si>
    <t>RM_ST_DIFUSO</t>
  </si>
  <si>
    <t>EEGa_0_6h_Tipo_agrup</t>
  </si>
  <si>
    <t>EEGa_0_72h_Tipo_agrup</t>
  </si>
  <si>
    <t>EHI_agrup2</t>
  </si>
  <si>
    <t>Queremos ver si el tiempo influye en la relación entre ENE y EHI.</t>
  </si>
  <si>
    <t>Para ello no tenemos en cuenta los EHI=0 ni la ENOLASA&gt;=500</t>
  </si>
  <si>
    <t>La variable tiempo no es una variable ni de iteración ni confusora.</t>
  </si>
  <si>
    <t xml:space="preserve">      Source |       SS           df       MS      Number of obs   =        40</t>
  </si>
  <si>
    <t>--------------------------------------------------------------------------------</t>
  </si>
  <si>
    <t>---------------+----------------------------------------------------------------</t>
  </si>
  <si>
    <t xml:space="preserve">           EHI |</t>
  </si>
  <si>
    <t xml:space="preserve">               |</t>
  </si>
  <si>
    <t>------------------------------------------------------------------------------</t>
  </si>
  <si>
    <t>-------------+----------------------------------------------------------------</t>
  </si>
  <si>
    <t xml:space="preserve">         EHI |</t>
  </si>
  <si>
    <t xml:space="preserve">             |</t>
  </si>
  <si>
    <t xml:space="preserve"> regress ENOLASA i,EHI TIEMPO_ENE_max if EHI!=0 &amp; ENOLASA&lt;500</t>
  </si>
  <si>
    <t>-------------+----------------------------------   F(3, 36)        =     15,49</t>
  </si>
  <si>
    <t xml:space="preserve">       Model |  281113,623         3  93704,5411   Prob &gt; F        =    0,0000</t>
  </si>
  <si>
    <t xml:space="preserve">    Residual |  217783,977        36  6049,55491   R-squared       =    0,5635</t>
  </si>
  <si>
    <t>-------------+----------------------------------   Adj R-squared   =    0,5271</t>
  </si>
  <si>
    <t xml:space="preserve">       Total |    498897,6        39  12792,2462   Root MSE        =    77,779</t>
  </si>
  <si>
    <t xml:space="preserve">       ENOLASA |      Coef,   Std, Err,      t    P&gt;|t|     [95% Conf, Interval]</t>
  </si>
  <si>
    <t xml:space="preserve">            2  |   28,12242   33,03915     0,85   0,400    -38,88409    95,12893</t>
  </si>
  <si>
    <t xml:space="preserve">            3  |   185,8403   32,74133     5,68   0,000     119,4378    252,2428</t>
  </si>
  <si>
    <t>TIEMPO_ENE_max |   -,149732   ,4916634    -0,30   0,762    -1,146871    ,8474075</t>
  </si>
  <si>
    <t xml:space="preserve">         _cons |   29,93192   28,67021     1,04   0,303    -28,21396     88,0778</t>
  </si>
  <si>
    <t>, regress ENOLASA i,EHI if EHI!=0 &amp; ENOLASA&lt;500</t>
  </si>
  <si>
    <t>-------------+----------------------------------   F(2, 37)        =     23,77</t>
  </si>
  <si>
    <t xml:space="preserve">       Model |  280552,554         2  140276,277   Prob &gt; F        =    0,0000</t>
  </si>
  <si>
    <t xml:space="preserve">    Residual |  218345,046        37  5901,21747   R-squared       =    0,5623</t>
  </si>
  <si>
    <t>-------------+----------------------------------   Adj R-squared   =    0,5387</t>
  </si>
  <si>
    <t xml:space="preserve">       Total |    498897,6        39  12792,2462   Root MSE        =    76,819</t>
  </si>
  <si>
    <t xml:space="preserve">     ENOLASA |      Coef,   Std, Err,      t    P&gt;|t|     [95% Conf, Interval]</t>
  </si>
  <si>
    <t xml:space="preserve">          2  |   26,25758   32,06622     0,82   0,418    -38,71476    91,22991</t>
  </si>
  <si>
    <t xml:space="preserve">          3  |   181,9144   29,72549     6,12   0,000     121,6849     242,144</t>
  </si>
  <si>
    <t xml:space="preserve">       _cons |   24,90909   23,16192     1,08   0,289    -22,02141    71,83959</t>
  </si>
  <si>
    <t>En  media, la enolasa de EHI=2 es 26  (EHI=3 182) puntos por encima respecto a de EHI=1, siendo significativo solo en el segundo caso.</t>
  </si>
  <si>
    <t>Los valores son similares en el caso de incluir el tiempo en la regresión, lo que nos lleva a la conclusión de que el tiempo no es necesario tenerlo en cuenta.</t>
  </si>
  <si>
    <t>Queremos ver si el tiempo influye en la relación entre evolción y EHI.</t>
  </si>
  <si>
    <t>Para ello no tenemos en cuenta la ENOLASA&gt;=500 y EHI=1 (por ser todos 0)</t>
  </si>
  <si>
    <t>logit Evolución_adversa_85 EHI TIEMPO_ENE_max if EHI!=1</t>
  </si>
  <si>
    <t>--------------------------------------------------------------------------------------</t>
  </si>
  <si>
    <t>Evolución_adversa_85 |      Coef,   Std, Err,      z    P&gt;|z|     [95% Conf, Interval]</t>
  </si>
  <si>
    <t>---------------------+----------------------------------------------------------------</t>
  </si>
  <si>
    <t xml:space="preserve">                 EHI |    3,77854   1,262467     2,99   0,003      1,30415    6,252929</t>
  </si>
  <si>
    <t xml:space="preserve">      TIEMPO_ENE_max |  -,0021962   ,0220782    -0,10   0,921    -,0454686    ,0410762</t>
  </si>
  <si>
    <t xml:space="preserve">               _cons |  -8,430938   2,942378    -2,87   0,004    -14,19789   -2,663983</t>
  </si>
  <si>
    <t>logit Evolución_adversa_85 EHI if EHI!=1</t>
  </si>
  <si>
    <t xml:space="preserve">                 EHI |   3,753418   1,233221     3,04   0,002      1,33635    6,170486</t>
  </si>
  <si>
    <t xml:space="preserve">               _cons |  -8,487665   2,893959    -2,93   0,003    -14,15972   -2,815609</t>
  </si>
  <si>
    <t>Cómo vemos el coeficiente es prácticamente el mismo tenga o no el tiempo</t>
  </si>
  <si>
    <t>Lo mismo sucede con la evolución adversa 70</t>
  </si>
  <si>
    <t>logit Evolución_adversa_70 EHI TIEMPO_ENE_max if EHI!=1</t>
  </si>
  <si>
    <t>Evolución_adversa_70 |      Coef,   Std, Err,      z    P&gt;|z|     [95% Conf, Interval]</t>
  </si>
  <si>
    <t xml:space="preserve">                 EHI |   3,053779   1,035861     2,95   0,003     1,023528    5,084029</t>
  </si>
  <si>
    <t xml:space="preserve">      TIEMPO_ENE_max |  -,0008424   ,0211349    -0,04   0,968     -,042266    ,0405813</t>
  </si>
  <si>
    <t xml:space="preserve">               _cons |  -7,570456   2,724555    -2,78   0,005    -12,91048   -2,230427</t>
  </si>
  <si>
    <t>logit Evolución_adversa_70 EHI if EHI!=1</t>
  </si>
  <si>
    <t xml:space="preserve">                 EHI |   3,044522   1,007905     3,02   0,003     1,069064     5,01998</t>
  </si>
  <si>
    <t xml:space="preserve">               _cons |  -7,593122   2,668154    -2,85   0,004    -12,82261   -2,363636</t>
  </si>
  <si>
    <t>EHI_108_o_EHI_23</t>
  </si>
  <si>
    <t>PCI_BAYLE_cualquiera_menor85</t>
  </si>
  <si>
    <t>PCI_BAYLE_cualquiera_menor70</t>
  </si>
  <si>
    <t>Convulsiones electricas si/no</t>
  </si>
  <si>
    <t>RM_ST_Difuso_SEGUNDA_RM</t>
  </si>
  <si>
    <t>RM_mod_grave_PRIMERA_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0"/>
      <name val="MS Sans Serif"/>
      <family val="2"/>
    </font>
    <font>
      <b/>
      <sz val="11"/>
      <color rgb="FFFF0000"/>
      <name val="Calibri"/>
      <family val="2"/>
      <scheme val="minor"/>
    </font>
    <font>
      <sz val="10"/>
      <name val="MS Sans Serif"/>
      <family val="2"/>
    </font>
    <font>
      <sz val="11"/>
      <color theme="1"/>
      <name val="Calibri (Cuerpo)"/>
    </font>
    <font>
      <sz val="10"/>
      <name val="Verdana"/>
      <family val="2"/>
      <charset val="1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rgb="FFC0C0C0"/>
      </patternFill>
    </fill>
    <fill>
      <patternFill patternType="solid">
        <fgColor rgb="FF7030A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C0C0C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4" borderId="0"/>
    <xf numFmtId="0" fontId="7" fillId="4" borderId="0"/>
    <xf numFmtId="0" fontId="7" fillId="4" borderId="0"/>
    <xf numFmtId="0" fontId="14" fillId="4" borderId="0"/>
    <xf numFmtId="0" fontId="9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7" fillId="4" borderId="0"/>
    <xf numFmtId="0" fontId="16" fillId="4" borderId="0"/>
    <xf numFmtId="0" fontId="18" fillId="4" borderId="0"/>
  </cellStyleXfs>
  <cellXfs count="76">
    <xf numFmtId="0" fontId="0" fillId="0" borderId="0" xfId="0"/>
    <xf numFmtId="0" fontId="0" fillId="0" borderId="0" xfId="0" applyBorder="1"/>
    <xf numFmtId="0" fontId="2" fillId="4" borderId="0" xfId="0" applyFont="1" applyFill="1" applyBorder="1" applyAlignment="1" applyProtection="1">
      <alignment horizontal="right" vertical="center" wrapText="1"/>
    </xf>
    <xf numFmtId="1" fontId="2" fillId="0" borderId="0" xfId="0" applyNumberFormat="1" applyFont="1" applyFill="1" applyBorder="1" applyAlignment="1" applyProtection="1">
      <alignment horizontal="right" vertical="center" wrapText="1"/>
    </xf>
    <xf numFmtId="1" fontId="1" fillId="5" borderId="1" xfId="0" applyNumberFormat="1" applyFont="1" applyFill="1" applyBorder="1" applyAlignment="1" applyProtection="1">
      <alignment horizontal="left" vertical="center" wrapText="1"/>
    </xf>
    <xf numFmtId="0" fontId="1" fillId="5" borderId="1" xfId="0" applyFont="1" applyFill="1" applyBorder="1" applyAlignment="1" applyProtection="1">
      <alignment horizontal="left" vertical="center" wrapText="1"/>
    </xf>
    <xf numFmtId="1" fontId="1" fillId="5" borderId="3" xfId="0" applyNumberFormat="1" applyFont="1" applyFill="1" applyBorder="1" applyAlignment="1" applyProtection="1">
      <alignment horizontal="left" vertical="center" wrapText="1"/>
    </xf>
    <xf numFmtId="0" fontId="1" fillId="5" borderId="2" xfId="0" applyFont="1" applyFill="1" applyBorder="1" applyAlignment="1" applyProtection="1">
      <alignment horizontal="left" vertical="center" wrapText="1"/>
    </xf>
    <xf numFmtId="0" fontId="1" fillId="5" borderId="3" xfId="0" applyFont="1" applyFill="1" applyBorder="1" applyAlignment="1" applyProtection="1">
      <alignment horizontal="left" vertical="center" wrapText="1"/>
    </xf>
    <xf numFmtId="0" fontId="9" fillId="4" borderId="0" xfId="5"/>
    <xf numFmtId="0" fontId="10" fillId="6" borderId="4" xfId="5" applyFont="1" applyFill="1" applyBorder="1" applyAlignment="1">
      <alignment horizontal="center" vertical="center" wrapText="1"/>
    </xf>
    <xf numFmtId="0" fontId="9" fillId="4" borderId="0" xfId="5" applyAlignment="1">
      <alignment horizontal="left"/>
    </xf>
    <xf numFmtId="0" fontId="10" fillId="6" borderId="5" xfId="5" applyFont="1" applyFill="1" applyBorder="1" applyAlignment="1">
      <alignment horizontal="center" vertical="center" wrapText="1"/>
    </xf>
    <xf numFmtId="0" fontId="9" fillId="7" borderId="4" xfId="5" applyFill="1" applyBorder="1"/>
    <xf numFmtId="1" fontId="2" fillId="2" borderId="0" xfId="0" applyNumberFormat="1" applyFont="1" applyFill="1" applyBorder="1" applyAlignment="1" applyProtection="1">
      <alignment horizontal="right" vertical="center" wrapText="1"/>
    </xf>
    <xf numFmtId="1" fontId="1" fillId="5" borderId="0" xfId="0" applyNumberFormat="1" applyFont="1" applyFill="1" applyBorder="1" applyAlignment="1" applyProtection="1">
      <alignment horizontal="center" vertical="center" wrapText="1"/>
    </xf>
    <xf numFmtId="1" fontId="3" fillId="3" borderId="0" xfId="0" applyNumberFormat="1" applyFont="1" applyFill="1" applyBorder="1" applyAlignment="1" applyProtection="1">
      <alignment horizontal="right" vertical="center" wrapText="1"/>
    </xf>
    <xf numFmtId="0" fontId="1" fillId="5" borderId="0" xfId="0" applyFont="1" applyFill="1" applyBorder="1" applyAlignment="1" applyProtection="1">
      <alignment horizontal="center" vertical="center" wrapText="1"/>
    </xf>
    <xf numFmtId="1" fontId="3" fillId="0" borderId="0" xfId="0" applyNumberFormat="1" applyFont="1" applyFill="1" applyBorder="1" applyAlignment="1" applyProtection="1">
      <alignment horizontal="right" vertical="center" wrapText="1"/>
    </xf>
    <xf numFmtId="1" fontId="0" fillId="0" borderId="0" xfId="0" applyNumberFormat="1" applyBorder="1"/>
    <xf numFmtId="0" fontId="0" fillId="0" borderId="0" xfId="0" applyFill="1" applyBorder="1"/>
    <xf numFmtId="0" fontId="11" fillId="0" borderId="0" xfId="0" applyFont="1" applyBorder="1"/>
    <xf numFmtId="0" fontId="0" fillId="4" borderId="0" xfId="0" applyFill="1" applyBorder="1"/>
    <xf numFmtId="0" fontId="11" fillId="4" borderId="0" xfId="0" applyFont="1" applyFill="1" applyBorder="1"/>
    <xf numFmtId="0" fontId="0" fillId="8" borderId="0" xfId="0" applyFill="1" applyBorder="1"/>
    <xf numFmtId="0" fontId="2" fillId="8" borderId="0" xfId="0" applyFont="1" applyFill="1" applyBorder="1" applyAlignment="1" applyProtection="1">
      <alignment horizontal="right" vertical="center" wrapText="1"/>
    </xf>
    <xf numFmtId="0" fontId="1" fillId="9" borderId="7" xfId="0" applyFont="1" applyFill="1" applyBorder="1" applyAlignment="1" applyProtection="1">
      <alignment horizontal="center" vertical="center" wrapText="1"/>
    </xf>
    <xf numFmtId="0" fontId="1" fillId="9" borderId="8" xfId="0" applyFont="1" applyFill="1" applyBorder="1" applyAlignment="1" applyProtection="1">
      <alignment horizontal="center" vertical="center" wrapText="1"/>
    </xf>
    <xf numFmtId="1" fontId="1" fillId="10" borderId="0" xfId="0" applyNumberFormat="1" applyFont="1" applyFill="1" applyBorder="1" applyAlignment="1" applyProtection="1">
      <alignment horizontal="center" vertical="center" wrapText="1"/>
    </xf>
    <xf numFmtId="1" fontId="17" fillId="0" borderId="0" xfId="0" applyNumberFormat="1" applyFont="1" applyBorder="1"/>
    <xf numFmtId="0" fontId="17" fillId="0" borderId="0" xfId="0" applyFont="1"/>
    <xf numFmtId="0" fontId="17" fillId="0" borderId="0" xfId="0" applyFont="1" applyBorder="1"/>
    <xf numFmtId="0" fontId="17" fillId="4" borderId="0" xfId="0" applyFont="1" applyFill="1" applyBorder="1"/>
    <xf numFmtId="0" fontId="1" fillId="13" borderId="1" xfId="0" applyFont="1" applyFill="1" applyBorder="1" applyAlignment="1" applyProtection="1">
      <alignment horizontal="left" vertical="center" wrapText="1"/>
    </xf>
    <xf numFmtId="0" fontId="9" fillId="14" borderId="0" xfId="5" applyFill="1"/>
    <xf numFmtId="0" fontId="9" fillId="14" borderId="0" xfId="5" applyFill="1" applyAlignment="1">
      <alignment horizontal="left"/>
    </xf>
    <xf numFmtId="0" fontId="8" fillId="0" borderId="0" xfId="0" applyFont="1"/>
    <xf numFmtId="1" fontId="1" fillId="10" borderId="0" xfId="0" applyNumberFormat="1" applyFont="1" applyFill="1" applyBorder="1" applyAlignment="1" applyProtection="1">
      <alignment horizontal="left" vertical="center" wrapText="1"/>
    </xf>
    <xf numFmtId="1" fontId="13" fillId="5" borderId="0" xfId="0" applyNumberFormat="1" applyFont="1" applyFill="1" applyBorder="1" applyAlignment="1" applyProtection="1">
      <alignment horizontal="left" vertical="center" wrapText="1"/>
    </xf>
    <xf numFmtId="0" fontId="1" fillId="12" borderId="0" xfId="0" applyFont="1" applyFill="1" applyBorder="1" applyAlignment="1" applyProtection="1">
      <alignment horizontal="left" vertical="center" wrapText="1"/>
    </xf>
    <xf numFmtId="1" fontId="15" fillId="5" borderId="6" xfId="0" applyNumberFormat="1" applyFont="1" applyFill="1" applyBorder="1" applyAlignment="1">
      <alignment horizontal="left" vertical="center" wrapText="1"/>
    </xf>
    <xf numFmtId="0" fontId="6" fillId="11" borderId="0" xfId="0" applyFont="1" applyFill="1" applyBorder="1" applyAlignment="1">
      <alignment horizontal="left" vertical="center" wrapText="1"/>
    </xf>
    <xf numFmtId="0" fontId="1" fillId="5" borderId="0" xfId="0" applyFont="1" applyFill="1" applyBorder="1" applyAlignment="1" applyProtection="1">
      <alignment horizontal="left" vertical="center" wrapText="1"/>
    </xf>
    <xf numFmtId="0" fontId="13" fillId="5" borderId="0" xfId="0" applyFont="1" applyFill="1" applyBorder="1" applyAlignment="1" applyProtection="1">
      <alignment horizontal="left" vertical="center" wrapText="1"/>
    </xf>
    <xf numFmtId="0" fontId="9" fillId="6" borderId="0" xfId="5" applyFill="1"/>
    <xf numFmtId="1" fontId="19" fillId="5" borderId="9" xfId="0" applyNumberFormat="1" applyFont="1" applyFill="1" applyBorder="1" applyAlignment="1" applyProtection="1">
      <alignment horizontal="center" vertical="center" wrapText="1"/>
    </xf>
    <xf numFmtId="0" fontId="19" fillId="5" borderId="9" xfId="0" applyFont="1" applyFill="1" applyBorder="1" applyAlignment="1" applyProtection="1">
      <alignment horizontal="center" vertical="center" wrapText="1"/>
    </xf>
    <xf numFmtId="164" fontId="19" fillId="5" borderId="9" xfId="0" applyNumberFormat="1" applyFont="1" applyFill="1" applyBorder="1" applyAlignment="1" applyProtection="1">
      <alignment horizontal="center" vertical="center" wrapText="1"/>
    </xf>
    <xf numFmtId="1" fontId="8" fillId="5" borderId="9" xfId="0" applyNumberFormat="1" applyFont="1" applyFill="1" applyBorder="1" applyAlignment="1" applyProtection="1">
      <alignment horizontal="center" vertical="center" wrapText="1"/>
    </xf>
    <xf numFmtId="0" fontId="8" fillId="5" borderId="9" xfId="0" applyFont="1" applyFill="1" applyBorder="1" applyAlignment="1">
      <alignment horizontal="center" vertical="center" wrapText="1"/>
    </xf>
    <xf numFmtId="0" fontId="19" fillId="17" borderId="9" xfId="0" applyFont="1" applyFill="1" applyBorder="1" applyAlignment="1" applyProtection="1">
      <alignment horizontal="center" vertical="center" wrapText="1"/>
    </xf>
    <xf numFmtId="0" fontId="0" fillId="15" borderId="9" xfId="0" applyFont="1" applyFill="1" applyBorder="1"/>
    <xf numFmtId="1" fontId="12" fillId="16" borderId="9" xfId="0" applyNumberFormat="1" applyFont="1" applyFill="1" applyBorder="1" applyAlignment="1" applyProtection="1">
      <alignment horizontal="right" vertical="center" wrapText="1"/>
    </xf>
    <xf numFmtId="0" fontId="12" fillId="16" borderId="9" xfId="0" applyFont="1" applyFill="1" applyBorder="1" applyAlignment="1" applyProtection="1">
      <alignment horizontal="right" vertical="center" wrapText="1"/>
    </xf>
    <xf numFmtId="164" fontId="12" fillId="16" borderId="9" xfId="0" applyNumberFormat="1" applyFont="1" applyFill="1" applyBorder="1" applyAlignment="1" applyProtection="1">
      <alignment horizontal="right" vertical="center" wrapText="1"/>
    </xf>
    <xf numFmtId="1" fontId="0" fillId="15" borderId="9" xfId="0" applyNumberFormat="1" applyFont="1" applyFill="1" applyBorder="1"/>
    <xf numFmtId="1" fontId="0" fillId="16" borderId="9" xfId="0" applyNumberFormat="1" applyFont="1" applyFill="1" applyBorder="1" applyAlignment="1" applyProtection="1">
      <alignment horizontal="right" vertical="center" wrapText="1"/>
    </xf>
    <xf numFmtId="164" fontId="0" fillId="15" borderId="9" xfId="0" applyNumberFormat="1" applyFont="1" applyFill="1" applyBorder="1"/>
    <xf numFmtId="14" fontId="12" fillId="16" borderId="9" xfId="0" applyNumberFormat="1" applyFont="1" applyFill="1" applyBorder="1" applyAlignment="1" applyProtection="1">
      <alignment horizontal="right" vertical="center" wrapText="1"/>
    </xf>
    <xf numFmtId="0" fontId="12" fillId="16" borderId="9" xfId="0" applyFont="1" applyFill="1" applyBorder="1" applyAlignment="1" applyProtection="1">
      <alignment vertical="center" wrapText="1"/>
    </xf>
    <xf numFmtId="0" fontId="12" fillId="15" borderId="9" xfId="0" applyFont="1" applyFill="1" applyBorder="1" applyAlignment="1" applyProtection="1">
      <alignment horizontal="right" vertical="center" wrapText="1"/>
    </xf>
    <xf numFmtId="14" fontId="12" fillId="15" borderId="9" xfId="0" applyNumberFormat="1" applyFont="1" applyFill="1" applyBorder="1" applyAlignment="1" applyProtection="1">
      <alignment horizontal="right" vertical="center" wrapText="1"/>
    </xf>
    <xf numFmtId="1" fontId="17" fillId="16" borderId="9" xfId="0" applyNumberFormat="1" applyFont="1" applyFill="1" applyBorder="1" applyAlignment="1" applyProtection="1">
      <alignment horizontal="right" vertical="center" wrapText="1"/>
    </xf>
    <xf numFmtId="0" fontId="0" fillId="16" borderId="9" xfId="0" applyFont="1" applyFill="1" applyBorder="1"/>
    <xf numFmtId="164" fontId="12" fillId="15" borderId="9" xfId="0" applyNumberFormat="1" applyFont="1" applyFill="1" applyBorder="1" applyAlignment="1" applyProtection="1">
      <alignment horizontal="right" vertical="center" wrapText="1"/>
    </xf>
    <xf numFmtId="0" fontId="8" fillId="15" borderId="9" xfId="0" applyFont="1" applyFill="1" applyBorder="1"/>
    <xf numFmtId="1" fontId="12" fillId="15" borderId="9" xfId="0" applyNumberFormat="1" applyFont="1" applyFill="1" applyBorder="1" applyAlignment="1" applyProtection="1">
      <alignment horizontal="right" vertical="center" wrapText="1"/>
    </xf>
    <xf numFmtId="1" fontId="0" fillId="15" borderId="9" xfId="0" applyNumberFormat="1" applyFont="1" applyFill="1" applyBorder="1" applyAlignment="1" applyProtection="1">
      <alignment horizontal="right" vertical="center" wrapText="1"/>
    </xf>
    <xf numFmtId="0" fontId="12" fillId="15" borderId="9" xfId="0" applyFont="1" applyFill="1" applyBorder="1" applyAlignment="1" applyProtection="1">
      <alignment vertical="center" wrapText="1"/>
    </xf>
    <xf numFmtId="0" fontId="0" fillId="15" borderId="9" xfId="0" applyFont="1" applyFill="1" applyBorder="1" applyAlignment="1">
      <alignment horizontal="right"/>
    </xf>
    <xf numFmtId="0" fontId="0" fillId="15" borderId="9" xfId="0" applyFont="1" applyFill="1" applyBorder="1" applyAlignment="1">
      <alignment wrapText="1"/>
    </xf>
    <xf numFmtId="1" fontId="17" fillId="15" borderId="9" xfId="0" applyNumberFormat="1" applyFont="1" applyFill="1" applyBorder="1"/>
    <xf numFmtId="0" fontId="17" fillId="15" borderId="9" xfId="0" applyFont="1" applyFill="1" applyBorder="1"/>
    <xf numFmtId="2" fontId="17" fillId="15" borderId="9" xfId="0" applyNumberFormat="1" applyFont="1" applyFill="1" applyBorder="1"/>
    <xf numFmtId="0" fontId="17" fillId="16" borderId="9" xfId="0" applyFont="1" applyFill="1" applyBorder="1"/>
    <xf numFmtId="1" fontId="8" fillId="5" borderId="9" xfId="0" applyNumberFormat="1" applyFont="1" applyFill="1" applyBorder="1" applyAlignment="1">
      <alignment horizontal="center" vertical="center" wrapText="1"/>
    </xf>
  </cellXfs>
  <cellStyles count="23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  <cellStyle name="Normal 10" xfId="12" xr:uid="{00000000-0005-0000-0000-000005000000}"/>
    <cellStyle name="Normal 11" xfId="11" xr:uid="{00000000-0005-0000-0000-000006000000}"/>
    <cellStyle name="Normal 12" xfId="16" xr:uid="{00000000-0005-0000-0000-000007000000}"/>
    <cellStyle name="Normal 13" xfId="17" xr:uid="{00000000-0005-0000-0000-000008000000}"/>
    <cellStyle name="Normal 14" xfId="18" xr:uid="{00000000-0005-0000-0000-000009000000}"/>
    <cellStyle name="Normal 15" xfId="19" xr:uid="{00000000-0005-0000-0000-00000A000000}"/>
    <cellStyle name="Normal 16" xfId="20" xr:uid="{00000000-0005-0000-0000-00000B000000}"/>
    <cellStyle name="Normal 17" xfId="21" xr:uid="{00000000-0005-0000-0000-00000C000000}"/>
    <cellStyle name="Normal 18" xfId="22" xr:uid="{00000000-0005-0000-0000-00000D000000}"/>
    <cellStyle name="Normal 2" xfId="5" xr:uid="{00000000-0005-0000-0000-00000E000000}"/>
    <cellStyle name="Normal 2 2" xfId="9" xr:uid="{00000000-0005-0000-0000-00000F000000}"/>
    <cellStyle name="Normal 3" xfId="6" xr:uid="{00000000-0005-0000-0000-000010000000}"/>
    <cellStyle name="Normal 4" xfId="7" xr:uid="{00000000-0005-0000-0000-000011000000}"/>
    <cellStyle name="Normal 5" xfId="8" xr:uid="{00000000-0005-0000-0000-000012000000}"/>
    <cellStyle name="Normal 6" xfId="10" xr:uid="{00000000-0005-0000-0000-000013000000}"/>
    <cellStyle name="Normal 7" xfId="14" xr:uid="{00000000-0005-0000-0000-000014000000}"/>
    <cellStyle name="Normal 8" xfId="13" xr:uid="{00000000-0005-0000-0000-000015000000}"/>
    <cellStyle name="Normal 9" xfId="15" xr:uid="{00000000-0005-0000-0000-000016000000}"/>
  </cellStyles>
  <dxfs count="0"/>
  <tableStyles count="0" defaultTableStyle="TableStyleMedium9" defaultPivotStyle="PivotStyleLight16"/>
  <colors>
    <mruColors>
      <color rgb="FFFFFF99"/>
      <color rgb="FFF557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03"/>
  <sheetViews>
    <sheetView tabSelected="1" topLeftCell="AD1" zoomScale="70" zoomScaleNormal="70" zoomScalePageLayoutView="70" workbookViewId="0">
      <selection activeCell="AH10" sqref="AH10"/>
    </sheetView>
  </sheetViews>
  <sheetFormatPr baseColWidth="10" defaultColWidth="8.83203125" defaultRowHeight="15"/>
  <cols>
    <col min="1" max="5" width="11.1640625" style="55" customWidth="1"/>
    <col min="6" max="6" width="11.1640625" style="51" customWidth="1"/>
    <col min="7" max="7" width="11.1640625" style="57" customWidth="1"/>
    <col min="8" max="12" width="11.1640625" style="51" customWidth="1"/>
    <col min="13" max="15" width="11.1640625" style="55" customWidth="1"/>
    <col min="16" max="17" width="11.1640625" style="57" customWidth="1"/>
    <col min="18" max="25" width="11.1640625" style="55" customWidth="1"/>
    <col min="26" max="45" width="11.1640625" style="51" customWidth="1"/>
    <col min="46" max="46" width="11.1640625" style="57" customWidth="1"/>
    <col min="47" max="49" width="11.1640625" style="51" customWidth="1"/>
    <col min="50" max="55" width="8.6640625" style="51" customWidth="1"/>
    <col min="56" max="56" width="8.5" style="51" bestFit="1" customWidth="1"/>
    <col min="57" max="57" width="11.33203125" style="51" bestFit="1" customWidth="1"/>
    <col min="58" max="59" width="13.5" style="51" bestFit="1" customWidth="1"/>
    <col min="60" max="60" width="10.6640625" style="51" customWidth="1"/>
    <col min="61" max="63" width="8.83203125" style="51"/>
    <col min="64" max="64" width="19.6640625" style="51" customWidth="1"/>
    <col min="65" max="65" width="19" style="51" customWidth="1"/>
    <col min="66" max="16384" width="8.83203125" style="51"/>
  </cols>
  <sheetData>
    <row r="1" spans="1:65" s="65" customFormat="1" ht="124.5" customHeight="1">
      <c r="A1" s="45" t="s">
        <v>0</v>
      </c>
      <c r="B1" s="45" t="s">
        <v>89</v>
      </c>
      <c r="C1" s="45" t="s">
        <v>81</v>
      </c>
      <c r="D1" s="45" t="s">
        <v>80</v>
      </c>
      <c r="E1" s="45" t="s">
        <v>1</v>
      </c>
      <c r="F1" s="46" t="s">
        <v>2</v>
      </c>
      <c r="G1" s="47" t="s">
        <v>3</v>
      </c>
      <c r="H1" s="46" t="s">
        <v>4</v>
      </c>
      <c r="I1" s="46" t="s">
        <v>5</v>
      </c>
      <c r="J1" s="46" t="s">
        <v>6</v>
      </c>
      <c r="K1" s="46" t="s">
        <v>82</v>
      </c>
      <c r="L1" s="46" t="s">
        <v>90</v>
      </c>
      <c r="M1" s="45" t="s">
        <v>7</v>
      </c>
      <c r="N1" s="45" t="s">
        <v>8</v>
      </c>
      <c r="O1" s="45" t="s">
        <v>9</v>
      </c>
      <c r="P1" s="47" t="s">
        <v>10</v>
      </c>
      <c r="Q1" s="47" t="s">
        <v>41</v>
      </c>
      <c r="R1" s="45" t="s">
        <v>11</v>
      </c>
      <c r="S1" s="45" t="s">
        <v>12</v>
      </c>
      <c r="T1" s="45" t="s">
        <v>13</v>
      </c>
      <c r="U1" s="45" t="s">
        <v>84</v>
      </c>
      <c r="V1" s="45" t="s">
        <v>83</v>
      </c>
      <c r="W1" s="45" t="s">
        <v>85</v>
      </c>
      <c r="X1" s="48" t="s">
        <v>147</v>
      </c>
      <c r="Y1" s="48" t="s">
        <v>230</v>
      </c>
      <c r="Z1" s="49" t="s">
        <v>42</v>
      </c>
      <c r="AA1" s="49" t="s">
        <v>91</v>
      </c>
      <c r="AB1" s="49" t="s">
        <v>92</v>
      </c>
      <c r="AC1" s="49" t="s">
        <v>88</v>
      </c>
      <c r="AD1" s="49" t="s">
        <v>43</v>
      </c>
      <c r="AE1" s="49" t="s">
        <v>44</v>
      </c>
      <c r="AF1" s="49" t="s">
        <v>46</v>
      </c>
      <c r="AG1" s="49" t="s">
        <v>45</v>
      </c>
      <c r="AH1" s="49" t="s">
        <v>87</v>
      </c>
      <c r="AI1" s="49" t="s">
        <v>47</v>
      </c>
      <c r="AJ1" s="49" t="s">
        <v>48</v>
      </c>
      <c r="AK1" s="49" t="s">
        <v>49</v>
      </c>
      <c r="AL1" s="49" t="s">
        <v>50</v>
      </c>
      <c r="AM1" s="49" t="s">
        <v>51</v>
      </c>
      <c r="AN1" s="49" t="s">
        <v>93</v>
      </c>
      <c r="AO1" s="49" t="s">
        <v>52</v>
      </c>
      <c r="AP1" s="49" t="s">
        <v>53</v>
      </c>
      <c r="AQ1" s="49" t="s">
        <v>54</v>
      </c>
      <c r="AR1" s="49" t="s">
        <v>55</v>
      </c>
      <c r="AS1" s="46" t="s">
        <v>56</v>
      </c>
      <c r="AT1" s="47" t="s">
        <v>57</v>
      </c>
      <c r="AU1" s="46" t="s">
        <v>58</v>
      </c>
      <c r="AV1" s="46" t="s">
        <v>86</v>
      </c>
      <c r="AW1" s="46" t="s">
        <v>60</v>
      </c>
      <c r="AX1" s="46" t="s">
        <v>96</v>
      </c>
      <c r="AY1" s="46" t="s">
        <v>95</v>
      </c>
      <c r="AZ1" s="46" t="s">
        <v>94</v>
      </c>
      <c r="BA1" s="46" t="s">
        <v>110</v>
      </c>
      <c r="BB1" s="46" t="s">
        <v>111</v>
      </c>
      <c r="BC1" s="46" t="s">
        <v>148</v>
      </c>
      <c r="BD1" s="50" t="s">
        <v>150</v>
      </c>
      <c r="BE1" s="50" t="s">
        <v>149</v>
      </c>
      <c r="BF1" s="49" t="s">
        <v>228</v>
      </c>
      <c r="BG1" s="49" t="s">
        <v>229</v>
      </c>
      <c r="BH1" s="75" t="s">
        <v>155</v>
      </c>
      <c r="BI1" s="75" t="s">
        <v>166</v>
      </c>
      <c r="BJ1" s="75" t="s">
        <v>232</v>
      </c>
      <c r="BK1" s="75" t="s">
        <v>231</v>
      </c>
      <c r="BL1" s="49" t="s">
        <v>167</v>
      </c>
      <c r="BM1" s="49" t="s">
        <v>168</v>
      </c>
    </row>
    <row r="2" spans="1:65" ht="16">
      <c r="A2" s="52">
        <v>4</v>
      </c>
      <c r="B2" s="52">
        <v>1</v>
      </c>
      <c r="C2" s="53">
        <v>0</v>
      </c>
      <c r="D2" s="53">
        <v>36</v>
      </c>
      <c r="E2" s="53">
        <v>2870</v>
      </c>
      <c r="F2" s="53">
        <v>0</v>
      </c>
      <c r="G2" s="54">
        <v>33</v>
      </c>
      <c r="H2" s="53">
        <v>36</v>
      </c>
      <c r="I2" s="53">
        <v>0</v>
      </c>
      <c r="J2" s="53">
        <v>0</v>
      </c>
      <c r="K2" s="53">
        <v>1</v>
      </c>
      <c r="L2" s="53">
        <v>1</v>
      </c>
      <c r="M2" s="52">
        <v>0</v>
      </c>
      <c r="N2" s="52">
        <v>0</v>
      </c>
      <c r="O2" s="52">
        <v>0</v>
      </c>
      <c r="P2" s="54" t="s">
        <v>14</v>
      </c>
      <c r="Q2" s="54" t="s">
        <v>16</v>
      </c>
      <c r="U2" s="52">
        <v>3</v>
      </c>
      <c r="V2" s="52">
        <v>0</v>
      </c>
      <c r="W2" s="52">
        <v>3</v>
      </c>
      <c r="X2" s="56">
        <v>1</v>
      </c>
      <c r="Y2" s="56">
        <v>1</v>
      </c>
      <c r="Z2" s="53">
        <v>49</v>
      </c>
      <c r="AA2" s="52">
        <v>12</v>
      </c>
      <c r="AB2" s="52">
        <v>10</v>
      </c>
      <c r="AC2" s="53">
        <v>12</v>
      </c>
      <c r="AD2" s="53">
        <v>3</v>
      </c>
      <c r="AE2" s="53">
        <v>3</v>
      </c>
      <c r="AF2" s="53">
        <v>3</v>
      </c>
      <c r="AG2" s="53">
        <v>3</v>
      </c>
      <c r="AH2" s="53">
        <v>10</v>
      </c>
      <c r="AI2" s="53">
        <v>2</v>
      </c>
      <c r="AJ2" s="53">
        <v>3</v>
      </c>
      <c r="AK2" s="53">
        <v>3</v>
      </c>
      <c r="AL2" s="53">
        <v>2</v>
      </c>
      <c r="AN2" s="52"/>
      <c r="BA2" s="51">
        <v>1</v>
      </c>
      <c r="BB2" s="51">
        <v>1</v>
      </c>
      <c r="BC2" s="51">
        <v>1</v>
      </c>
      <c r="BD2" s="53">
        <v>73</v>
      </c>
      <c r="BE2" s="51">
        <v>166</v>
      </c>
      <c r="BF2" s="51" t="s">
        <v>14</v>
      </c>
      <c r="BG2" s="51" t="s">
        <v>14</v>
      </c>
      <c r="BH2" s="51">
        <v>1</v>
      </c>
      <c r="BI2" s="51">
        <v>1</v>
      </c>
      <c r="BL2" s="51" t="s">
        <v>14</v>
      </c>
      <c r="BM2" s="51">
        <v>1</v>
      </c>
    </row>
    <row r="3" spans="1:65" ht="16">
      <c r="A3" s="52">
        <v>6</v>
      </c>
      <c r="B3" s="52">
        <v>1</v>
      </c>
      <c r="C3" s="53">
        <v>0</v>
      </c>
      <c r="D3" s="53">
        <v>42</v>
      </c>
      <c r="E3" s="53">
        <v>3670</v>
      </c>
      <c r="F3" s="53">
        <v>0</v>
      </c>
      <c r="G3" s="54">
        <v>34</v>
      </c>
      <c r="H3" s="53">
        <v>34</v>
      </c>
      <c r="I3" s="53">
        <v>0</v>
      </c>
      <c r="J3" s="53">
        <v>0</v>
      </c>
      <c r="K3" s="53">
        <v>0</v>
      </c>
      <c r="L3" s="53">
        <v>0</v>
      </c>
      <c r="M3" s="52">
        <v>1</v>
      </c>
      <c r="N3" s="52">
        <v>0</v>
      </c>
      <c r="O3" s="52">
        <v>1</v>
      </c>
      <c r="P3" s="54" t="s">
        <v>18</v>
      </c>
      <c r="Q3" s="54" t="s">
        <v>18</v>
      </c>
      <c r="R3" s="52">
        <v>4</v>
      </c>
      <c r="S3" s="52">
        <v>5</v>
      </c>
      <c r="T3" s="52">
        <v>7</v>
      </c>
      <c r="U3" s="52">
        <v>4</v>
      </c>
      <c r="V3" s="52">
        <v>1</v>
      </c>
      <c r="W3" s="52">
        <v>3</v>
      </c>
      <c r="X3" s="56">
        <v>1</v>
      </c>
      <c r="Y3" s="56">
        <v>1</v>
      </c>
      <c r="Z3" s="53">
        <v>145</v>
      </c>
      <c r="AA3" s="52">
        <v>5</v>
      </c>
      <c r="AB3" s="52">
        <v>8</v>
      </c>
      <c r="AC3" s="53">
        <v>5</v>
      </c>
      <c r="AD3" s="53">
        <v>1</v>
      </c>
      <c r="AE3" s="53">
        <v>0</v>
      </c>
      <c r="AF3" s="53">
        <v>2</v>
      </c>
      <c r="AG3" s="53">
        <v>2</v>
      </c>
      <c r="AH3" s="53">
        <v>8</v>
      </c>
      <c r="AI3" s="53">
        <v>2</v>
      </c>
      <c r="AJ3" s="53">
        <v>1</v>
      </c>
      <c r="AK3" s="53">
        <v>2</v>
      </c>
      <c r="AL3" s="53">
        <v>3</v>
      </c>
      <c r="AN3" s="52"/>
      <c r="AS3" s="58" t="s">
        <v>61</v>
      </c>
      <c r="AT3" s="54">
        <v>47</v>
      </c>
      <c r="AU3" s="53">
        <v>20</v>
      </c>
      <c r="AV3" s="59">
        <v>0.83</v>
      </c>
      <c r="AW3" s="53">
        <v>0</v>
      </c>
      <c r="AX3" s="53">
        <v>97</v>
      </c>
      <c r="AY3" s="53">
        <v>105</v>
      </c>
      <c r="AZ3" s="53">
        <v>103</v>
      </c>
      <c r="BA3" s="51">
        <v>0</v>
      </c>
      <c r="BB3" s="51">
        <v>0</v>
      </c>
      <c r="BC3" s="53">
        <v>0</v>
      </c>
      <c r="BD3" s="53">
        <v>46</v>
      </c>
      <c r="BE3" s="51">
        <v>70</v>
      </c>
      <c r="BF3" s="51">
        <v>0</v>
      </c>
      <c r="BG3" s="51">
        <v>0</v>
      </c>
      <c r="BH3" s="51">
        <v>1</v>
      </c>
      <c r="BI3" s="51">
        <v>1</v>
      </c>
      <c r="BL3" s="51">
        <v>0</v>
      </c>
      <c r="BM3" s="51">
        <v>0</v>
      </c>
    </row>
    <row r="4" spans="1:65" ht="16">
      <c r="A4" s="52">
        <v>7</v>
      </c>
      <c r="B4" s="52">
        <v>1</v>
      </c>
      <c r="C4" s="53">
        <v>0</v>
      </c>
      <c r="D4" s="53">
        <v>39</v>
      </c>
      <c r="E4" s="53">
        <v>2280</v>
      </c>
      <c r="F4" s="53">
        <v>1</v>
      </c>
      <c r="G4" s="54">
        <v>32</v>
      </c>
      <c r="H4" s="53">
        <v>22</v>
      </c>
      <c r="I4" s="53">
        <v>2</v>
      </c>
      <c r="J4" s="53">
        <v>2</v>
      </c>
      <c r="K4" s="53">
        <v>0</v>
      </c>
      <c r="L4" s="53">
        <v>0</v>
      </c>
      <c r="M4" s="52" t="s">
        <v>14</v>
      </c>
      <c r="N4" s="52">
        <v>1</v>
      </c>
      <c r="O4" s="52">
        <v>0</v>
      </c>
      <c r="P4" s="54" t="s">
        <v>15</v>
      </c>
      <c r="Q4" s="54" t="s">
        <v>15</v>
      </c>
      <c r="R4" s="52">
        <v>2</v>
      </c>
      <c r="S4" s="52">
        <v>6</v>
      </c>
      <c r="T4" s="52">
        <v>6</v>
      </c>
      <c r="U4" s="52">
        <v>5</v>
      </c>
      <c r="V4" s="52">
        <v>1</v>
      </c>
      <c r="W4" s="52">
        <v>2</v>
      </c>
      <c r="X4" s="56">
        <v>1</v>
      </c>
      <c r="Y4" s="56">
        <v>1</v>
      </c>
      <c r="Z4" s="53">
        <v>135</v>
      </c>
      <c r="AA4" s="52">
        <v>4</v>
      </c>
      <c r="AB4" s="52">
        <v>1</v>
      </c>
      <c r="AC4" s="53">
        <v>4</v>
      </c>
      <c r="AD4" s="53">
        <v>3</v>
      </c>
      <c r="AE4" s="53">
        <v>1</v>
      </c>
      <c r="AF4" s="53">
        <v>0</v>
      </c>
      <c r="AG4" s="53">
        <v>0</v>
      </c>
      <c r="AH4" s="53">
        <v>1</v>
      </c>
      <c r="AI4" s="53">
        <v>0</v>
      </c>
      <c r="AJ4" s="53">
        <v>0</v>
      </c>
      <c r="AK4" s="53">
        <v>1</v>
      </c>
      <c r="AL4" s="53">
        <v>0</v>
      </c>
      <c r="AN4" s="52"/>
      <c r="AS4" s="58" t="s">
        <v>62</v>
      </c>
      <c r="AT4" s="54">
        <v>48</v>
      </c>
      <c r="AU4" s="53">
        <v>29</v>
      </c>
      <c r="AV4" s="59">
        <v>0.53</v>
      </c>
      <c r="AW4" s="53">
        <v>1</v>
      </c>
      <c r="AX4" s="53">
        <v>91</v>
      </c>
      <c r="AY4" s="53">
        <v>90</v>
      </c>
      <c r="AZ4" s="53">
        <v>83</v>
      </c>
      <c r="BA4" s="51">
        <v>1</v>
      </c>
      <c r="BB4" s="51">
        <v>1</v>
      </c>
      <c r="BC4" s="53">
        <v>0</v>
      </c>
      <c r="BD4" s="53">
        <v>39</v>
      </c>
      <c r="BE4" s="51">
        <v>55</v>
      </c>
      <c r="BF4" s="51">
        <v>1</v>
      </c>
      <c r="BG4" s="51">
        <v>1</v>
      </c>
      <c r="BH4" s="51">
        <v>1</v>
      </c>
      <c r="BI4" s="51">
        <v>0</v>
      </c>
      <c r="BL4" s="51">
        <v>1</v>
      </c>
      <c r="BM4" s="51">
        <v>1</v>
      </c>
    </row>
    <row r="5" spans="1:65" ht="16">
      <c r="A5" s="52">
        <v>8</v>
      </c>
      <c r="B5" s="52">
        <v>1</v>
      </c>
      <c r="C5" s="52">
        <v>1</v>
      </c>
      <c r="D5" s="52">
        <v>35</v>
      </c>
      <c r="E5" s="52">
        <v>2500</v>
      </c>
      <c r="F5" s="53">
        <v>0</v>
      </c>
      <c r="G5" s="54">
        <v>32</v>
      </c>
      <c r="H5" s="53">
        <v>34</v>
      </c>
      <c r="I5" s="53">
        <v>0</v>
      </c>
      <c r="J5" s="53">
        <v>0</v>
      </c>
      <c r="K5" s="53">
        <v>1</v>
      </c>
      <c r="L5" s="53">
        <v>0</v>
      </c>
      <c r="M5" s="52">
        <v>0</v>
      </c>
      <c r="N5" s="52">
        <v>1</v>
      </c>
      <c r="O5" s="52">
        <v>0</v>
      </c>
      <c r="P5" s="54" t="s">
        <v>20</v>
      </c>
      <c r="Q5" s="54" t="s">
        <v>20</v>
      </c>
      <c r="R5" s="52">
        <v>0</v>
      </c>
      <c r="S5" s="52">
        <v>3</v>
      </c>
      <c r="U5" s="52">
        <v>5</v>
      </c>
      <c r="V5" s="52">
        <v>1</v>
      </c>
      <c r="W5" s="52">
        <v>3</v>
      </c>
      <c r="X5" s="56">
        <v>1</v>
      </c>
      <c r="Y5" s="56">
        <v>1</v>
      </c>
      <c r="Z5" s="53">
        <v>54</v>
      </c>
      <c r="AA5" s="52">
        <v>9</v>
      </c>
      <c r="AB5" s="52">
        <v>5</v>
      </c>
      <c r="AC5" s="53">
        <v>9</v>
      </c>
      <c r="AD5" s="53">
        <v>3</v>
      </c>
      <c r="AE5" s="53">
        <v>3</v>
      </c>
      <c r="AF5" s="53">
        <v>0</v>
      </c>
      <c r="AG5" s="53">
        <v>3</v>
      </c>
      <c r="AH5" s="53">
        <v>5</v>
      </c>
      <c r="AI5" s="53">
        <v>2</v>
      </c>
      <c r="AJ5" s="53">
        <v>1</v>
      </c>
      <c r="AK5" s="53">
        <v>0</v>
      </c>
      <c r="AL5" s="53">
        <v>2</v>
      </c>
      <c r="AN5" s="52"/>
      <c r="AS5" s="58" t="s">
        <v>14</v>
      </c>
      <c r="AV5" s="59" t="s">
        <v>14</v>
      </c>
      <c r="AW5" s="60"/>
      <c r="BA5" s="51">
        <v>1</v>
      </c>
      <c r="BB5" s="51">
        <v>1</v>
      </c>
      <c r="BC5" s="51">
        <v>1</v>
      </c>
      <c r="BD5" s="51">
        <v>80</v>
      </c>
      <c r="BE5" s="51">
        <v>113</v>
      </c>
      <c r="BF5" s="51" t="s">
        <v>14</v>
      </c>
      <c r="BG5" s="51" t="s">
        <v>14</v>
      </c>
      <c r="BH5" s="51">
        <v>1</v>
      </c>
      <c r="BI5" s="51">
        <v>1</v>
      </c>
      <c r="BL5" s="51">
        <v>1</v>
      </c>
      <c r="BM5" s="51">
        <v>1</v>
      </c>
    </row>
    <row r="6" spans="1:65" ht="16">
      <c r="A6" s="52">
        <v>9</v>
      </c>
      <c r="B6" s="52">
        <v>1</v>
      </c>
      <c r="C6" s="53">
        <v>0</v>
      </c>
      <c r="D6" s="53">
        <v>38</v>
      </c>
      <c r="E6" s="53">
        <v>3700</v>
      </c>
      <c r="F6" s="53">
        <v>0</v>
      </c>
      <c r="H6" s="53">
        <v>32</v>
      </c>
      <c r="I6" s="53">
        <v>1</v>
      </c>
      <c r="J6" s="53">
        <v>1</v>
      </c>
      <c r="K6" s="53">
        <v>0</v>
      </c>
      <c r="L6" s="53">
        <v>0</v>
      </c>
      <c r="M6" s="52">
        <v>1</v>
      </c>
      <c r="N6" s="52">
        <v>1</v>
      </c>
      <c r="O6" s="52">
        <v>0</v>
      </c>
      <c r="P6" s="54" t="s">
        <v>19</v>
      </c>
      <c r="Q6" s="54" t="s">
        <v>19</v>
      </c>
      <c r="R6" s="52">
        <v>5</v>
      </c>
      <c r="S6" s="52">
        <v>5</v>
      </c>
      <c r="T6" s="52">
        <v>6</v>
      </c>
      <c r="U6" s="52">
        <v>3</v>
      </c>
      <c r="V6" s="52">
        <v>0</v>
      </c>
      <c r="W6" s="52">
        <v>1</v>
      </c>
      <c r="X6" s="56">
        <v>0</v>
      </c>
      <c r="Y6" s="56">
        <v>0</v>
      </c>
      <c r="Z6" s="53">
        <v>74</v>
      </c>
      <c r="AA6" s="52">
        <v>0</v>
      </c>
      <c r="AB6" s="52">
        <v>0</v>
      </c>
      <c r="AC6" s="53">
        <v>0</v>
      </c>
      <c r="AD6" s="53">
        <v>0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/>
      <c r="AN6" s="52"/>
      <c r="AS6" s="61" t="s">
        <v>14</v>
      </c>
      <c r="AV6" s="59" t="s">
        <v>14</v>
      </c>
      <c r="AW6" s="53">
        <v>0</v>
      </c>
      <c r="AX6" s="53">
        <v>103</v>
      </c>
      <c r="AY6" s="53">
        <v>105</v>
      </c>
      <c r="AZ6" s="53">
        <v>100</v>
      </c>
      <c r="BA6" s="51">
        <v>0</v>
      </c>
      <c r="BB6" s="51">
        <v>0</v>
      </c>
      <c r="BC6" s="53">
        <v>0</v>
      </c>
      <c r="BD6" s="60">
        <v>12</v>
      </c>
      <c r="BE6" s="51">
        <v>34</v>
      </c>
      <c r="BF6" s="51">
        <v>0</v>
      </c>
      <c r="BG6" s="51">
        <v>0</v>
      </c>
      <c r="BH6" s="51">
        <v>0</v>
      </c>
      <c r="BI6" s="51">
        <v>0</v>
      </c>
      <c r="BL6" s="51">
        <v>0</v>
      </c>
      <c r="BM6" s="51">
        <v>0</v>
      </c>
    </row>
    <row r="7" spans="1:65" ht="16">
      <c r="A7" s="52">
        <v>10</v>
      </c>
      <c r="B7" s="52">
        <v>1</v>
      </c>
      <c r="C7" s="52">
        <v>1</v>
      </c>
      <c r="D7" s="52">
        <v>35</v>
      </c>
      <c r="E7" s="52">
        <v>2200</v>
      </c>
      <c r="F7" s="53">
        <v>0</v>
      </c>
      <c r="G7" s="54">
        <v>32.5</v>
      </c>
      <c r="H7" s="53">
        <v>29</v>
      </c>
      <c r="I7" s="53">
        <v>0</v>
      </c>
      <c r="J7" s="53">
        <v>0</v>
      </c>
      <c r="K7" s="53">
        <v>1</v>
      </c>
      <c r="L7" s="53">
        <v>0</v>
      </c>
      <c r="M7" s="52">
        <v>1</v>
      </c>
      <c r="N7" s="52">
        <v>0</v>
      </c>
      <c r="O7" s="52">
        <v>0</v>
      </c>
      <c r="P7" s="54" t="s">
        <v>14</v>
      </c>
      <c r="Q7" s="54" t="s">
        <v>14</v>
      </c>
      <c r="R7" s="52">
        <v>3</v>
      </c>
      <c r="S7" s="52">
        <v>5</v>
      </c>
      <c r="T7" s="52">
        <v>7</v>
      </c>
      <c r="U7" s="52">
        <v>5</v>
      </c>
      <c r="V7" s="52">
        <v>1</v>
      </c>
      <c r="W7" s="52">
        <v>2</v>
      </c>
      <c r="X7" s="62">
        <v>1</v>
      </c>
      <c r="Y7" s="62">
        <v>0</v>
      </c>
      <c r="Z7" s="53">
        <v>74</v>
      </c>
      <c r="AA7" s="52">
        <v>10</v>
      </c>
      <c r="AB7" s="52">
        <v>0</v>
      </c>
      <c r="AC7" s="53">
        <v>5</v>
      </c>
      <c r="AD7" s="53">
        <v>2</v>
      </c>
      <c r="AE7" s="53">
        <v>1</v>
      </c>
      <c r="AF7" s="53">
        <v>0</v>
      </c>
      <c r="AG7" s="53">
        <v>2</v>
      </c>
      <c r="AH7" s="53">
        <v>0</v>
      </c>
      <c r="AI7" s="53">
        <v>0</v>
      </c>
      <c r="AJ7" s="53">
        <v>0</v>
      </c>
      <c r="AK7" s="53">
        <v>0</v>
      </c>
      <c r="AL7" s="53">
        <v>0</v>
      </c>
      <c r="AM7" s="53">
        <v>241</v>
      </c>
      <c r="AN7" s="52">
        <v>10</v>
      </c>
      <c r="AO7" s="53">
        <v>3</v>
      </c>
      <c r="AP7" s="53">
        <v>3</v>
      </c>
      <c r="AQ7" s="53">
        <v>1</v>
      </c>
      <c r="AR7" s="53">
        <v>3</v>
      </c>
      <c r="AS7" s="58" t="s">
        <v>63</v>
      </c>
      <c r="AT7" s="54">
        <v>48</v>
      </c>
      <c r="AU7" s="53">
        <v>75</v>
      </c>
      <c r="AV7" s="59" t="s">
        <v>14</v>
      </c>
      <c r="AW7" s="53">
        <v>0</v>
      </c>
      <c r="AX7" s="53">
        <v>85</v>
      </c>
      <c r="AY7" s="53">
        <v>95</v>
      </c>
      <c r="AZ7" s="53">
        <v>91</v>
      </c>
      <c r="BA7" s="51">
        <v>0</v>
      </c>
      <c r="BB7" s="51">
        <v>0</v>
      </c>
      <c r="BC7" s="53">
        <v>0</v>
      </c>
      <c r="BD7" s="53">
        <v>73</v>
      </c>
      <c r="BE7" s="51">
        <v>80</v>
      </c>
      <c r="BF7" s="51">
        <v>0</v>
      </c>
      <c r="BG7" s="51">
        <v>0</v>
      </c>
      <c r="BH7" s="51">
        <v>1</v>
      </c>
      <c r="BI7" s="51">
        <v>1</v>
      </c>
      <c r="BL7" s="51">
        <v>1</v>
      </c>
      <c r="BM7" s="51">
        <v>1</v>
      </c>
    </row>
    <row r="8" spans="1:65" ht="16">
      <c r="A8" s="52">
        <v>11</v>
      </c>
      <c r="B8" s="52">
        <v>1</v>
      </c>
      <c r="C8" s="52">
        <v>1</v>
      </c>
      <c r="D8" s="52">
        <v>39</v>
      </c>
      <c r="E8" s="52">
        <v>2330</v>
      </c>
      <c r="F8" s="53">
        <v>1</v>
      </c>
      <c r="H8" s="53">
        <v>27</v>
      </c>
      <c r="I8" s="53">
        <v>0</v>
      </c>
      <c r="J8" s="53">
        <v>0</v>
      </c>
      <c r="K8" s="53">
        <v>0</v>
      </c>
      <c r="L8" s="53">
        <v>0</v>
      </c>
      <c r="M8" s="52">
        <v>1</v>
      </c>
      <c r="N8" s="52">
        <v>1</v>
      </c>
      <c r="O8" s="52">
        <v>0</v>
      </c>
      <c r="P8" s="54" t="s">
        <v>21</v>
      </c>
      <c r="Q8" s="54" t="s">
        <v>21</v>
      </c>
      <c r="R8" s="52">
        <v>3</v>
      </c>
      <c r="S8" s="52">
        <v>4</v>
      </c>
      <c r="T8" s="52">
        <v>7</v>
      </c>
      <c r="U8" s="52">
        <v>5</v>
      </c>
      <c r="V8" s="52">
        <v>1</v>
      </c>
      <c r="W8" s="52">
        <v>3</v>
      </c>
      <c r="X8" s="56">
        <v>1</v>
      </c>
      <c r="Y8" s="56">
        <v>1</v>
      </c>
      <c r="Z8" s="53">
        <v>56</v>
      </c>
      <c r="AA8" s="52">
        <v>10</v>
      </c>
      <c r="AB8" s="52">
        <v>10</v>
      </c>
      <c r="AC8" s="53">
        <v>10</v>
      </c>
      <c r="AD8" s="53">
        <v>3</v>
      </c>
      <c r="AE8" s="53">
        <v>1</v>
      </c>
      <c r="AF8" s="53">
        <v>3</v>
      </c>
      <c r="AG8" s="53">
        <v>3</v>
      </c>
      <c r="AH8" s="53">
        <v>10</v>
      </c>
      <c r="AI8" s="53">
        <v>3</v>
      </c>
      <c r="AJ8" s="53">
        <v>1</v>
      </c>
      <c r="AK8" s="53">
        <v>3</v>
      </c>
      <c r="AL8" s="53">
        <v>3</v>
      </c>
      <c r="AN8" s="52"/>
      <c r="BA8" s="51">
        <v>1</v>
      </c>
      <c r="BB8" s="51">
        <v>1</v>
      </c>
      <c r="BC8" s="51">
        <v>1</v>
      </c>
      <c r="BD8" s="53">
        <v>72</v>
      </c>
      <c r="BE8" s="51">
        <v>236</v>
      </c>
      <c r="BF8" s="51" t="s">
        <v>14</v>
      </c>
      <c r="BG8" s="51" t="s">
        <v>14</v>
      </c>
      <c r="BH8" s="51">
        <v>1</v>
      </c>
      <c r="BI8" s="51">
        <v>1</v>
      </c>
      <c r="BL8" s="51">
        <v>0</v>
      </c>
      <c r="BM8" s="51">
        <v>1</v>
      </c>
    </row>
    <row r="9" spans="1:65" ht="16">
      <c r="A9" s="52">
        <v>12</v>
      </c>
      <c r="B9" s="52">
        <v>1</v>
      </c>
      <c r="C9" s="52">
        <v>1</v>
      </c>
      <c r="D9" s="52">
        <v>37</v>
      </c>
      <c r="E9" s="52">
        <v>2300</v>
      </c>
      <c r="F9" s="53">
        <v>0</v>
      </c>
      <c r="G9" s="54">
        <v>31.8</v>
      </c>
      <c r="H9" s="53">
        <v>37</v>
      </c>
      <c r="I9" s="53">
        <v>1</v>
      </c>
      <c r="J9" s="53">
        <v>1</v>
      </c>
      <c r="K9" s="53">
        <v>0</v>
      </c>
      <c r="L9" s="53">
        <v>0</v>
      </c>
      <c r="M9" s="52">
        <v>1</v>
      </c>
      <c r="N9" s="52">
        <v>0</v>
      </c>
      <c r="O9" s="52">
        <v>1</v>
      </c>
      <c r="P9" s="54" t="s">
        <v>22</v>
      </c>
      <c r="Q9" s="54" t="s">
        <v>22</v>
      </c>
      <c r="R9" s="52">
        <v>4</v>
      </c>
      <c r="S9" s="52">
        <v>5</v>
      </c>
      <c r="T9" s="52">
        <v>7</v>
      </c>
      <c r="U9" s="52">
        <v>4</v>
      </c>
      <c r="V9" s="52">
        <v>1</v>
      </c>
      <c r="W9" s="52">
        <v>3</v>
      </c>
      <c r="X9" s="56">
        <v>1</v>
      </c>
      <c r="Y9" s="56">
        <v>1</v>
      </c>
      <c r="Z9" s="51">
        <v>504</v>
      </c>
      <c r="AA9" s="55">
        <v>3</v>
      </c>
      <c r="AB9" s="55">
        <v>0</v>
      </c>
      <c r="AC9" s="53">
        <v>3</v>
      </c>
      <c r="AD9" s="53">
        <v>0</v>
      </c>
      <c r="AE9" s="53">
        <v>0</v>
      </c>
      <c r="AF9" s="53">
        <v>0</v>
      </c>
      <c r="AG9" s="53">
        <v>3</v>
      </c>
      <c r="AH9" s="53"/>
      <c r="AN9" s="52"/>
      <c r="AS9" s="58" t="s">
        <v>64</v>
      </c>
      <c r="AT9" s="54">
        <v>44</v>
      </c>
      <c r="AU9" s="53">
        <v>0</v>
      </c>
      <c r="AV9" s="59">
        <v>2.86</v>
      </c>
      <c r="AW9" s="53">
        <v>0</v>
      </c>
      <c r="AX9" s="53">
        <v>79</v>
      </c>
      <c r="AY9" s="53">
        <v>85</v>
      </c>
      <c r="AZ9" s="53">
        <v>83</v>
      </c>
      <c r="BA9" s="51">
        <v>1</v>
      </c>
      <c r="BB9" s="51">
        <v>0</v>
      </c>
      <c r="BC9" s="53">
        <v>0</v>
      </c>
      <c r="BD9" s="53">
        <v>76</v>
      </c>
      <c r="BE9" s="51">
        <v>110</v>
      </c>
      <c r="BF9" s="51">
        <v>1</v>
      </c>
      <c r="BG9" s="51">
        <v>0</v>
      </c>
      <c r="BH9" s="51">
        <v>1</v>
      </c>
      <c r="BI9" s="51">
        <v>0</v>
      </c>
      <c r="BL9" s="63">
        <v>1</v>
      </c>
      <c r="BM9" s="51">
        <v>1</v>
      </c>
    </row>
    <row r="10" spans="1:65" ht="16">
      <c r="A10" s="52">
        <v>13</v>
      </c>
      <c r="B10" s="52">
        <v>1</v>
      </c>
      <c r="C10" s="52">
        <v>1</v>
      </c>
      <c r="D10" s="52">
        <v>37</v>
      </c>
      <c r="E10" s="52">
        <v>2300</v>
      </c>
      <c r="F10" s="53">
        <v>0</v>
      </c>
      <c r="G10" s="54">
        <v>32</v>
      </c>
      <c r="H10" s="53">
        <v>35</v>
      </c>
      <c r="I10" s="53">
        <v>1</v>
      </c>
      <c r="K10" s="53" t="s">
        <v>14</v>
      </c>
      <c r="L10" s="53">
        <v>0</v>
      </c>
      <c r="M10" s="52">
        <v>1</v>
      </c>
      <c r="N10" s="52">
        <v>1</v>
      </c>
      <c r="O10" s="52">
        <v>0</v>
      </c>
      <c r="P10" s="54" t="s">
        <v>23</v>
      </c>
      <c r="Q10" s="54" t="s">
        <v>23</v>
      </c>
      <c r="R10" s="52">
        <v>2</v>
      </c>
      <c r="S10" s="52">
        <v>6</v>
      </c>
      <c r="T10" s="52">
        <v>8</v>
      </c>
      <c r="U10" s="52">
        <v>5</v>
      </c>
      <c r="V10" s="52">
        <v>1</v>
      </c>
      <c r="W10" s="52">
        <v>1</v>
      </c>
      <c r="X10" s="56">
        <v>0</v>
      </c>
      <c r="Y10" s="56">
        <v>0</v>
      </c>
      <c r="Z10" s="53">
        <v>584</v>
      </c>
      <c r="AA10" s="52">
        <v>1</v>
      </c>
      <c r="AB10" s="52">
        <v>0</v>
      </c>
      <c r="AC10" s="53">
        <v>1</v>
      </c>
      <c r="AD10" s="53">
        <v>0</v>
      </c>
      <c r="AE10" s="53">
        <v>1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N10" s="52"/>
      <c r="AS10" s="58" t="s">
        <v>65</v>
      </c>
      <c r="AT10" s="54">
        <v>49</v>
      </c>
      <c r="AU10" s="53">
        <v>72</v>
      </c>
      <c r="AV10" s="59" t="s">
        <v>14</v>
      </c>
      <c r="AW10" s="53">
        <v>0</v>
      </c>
      <c r="AX10" s="53">
        <v>88</v>
      </c>
      <c r="AY10" s="53">
        <v>95</v>
      </c>
      <c r="AZ10" s="53">
        <v>91</v>
      </c>
      <c r="BA10" s="51">
        <v>0</v>
      </c>
      <c r="BB10" s="51">
        <v>0</v>
      </c>
      <c r="BC10" s="53">
        <v>0</v>
      </c>
      <c r="BD10" s="53">
        <v>78</v>
      </c>
      <c r="BE10" s="51">
        <v>33</v>
      </c>
      <c r="BF10" s="51">
        <v>0</v>
      </c>
      <c r="BG10" s="51">
        <v>0</v>
      </c>
      <c r="BH10" s="51">
        <v>0</v>
      </c>
      <c r="BI10" s="51">
        <v>0</v>
      </c>
      <c r="BL10" s="51">
        <v>0</v>
      </c>
      <c r="BM10" s="51">
        <v>0</v>
      </c>
    </row>
    <row r="11" spans="1:65" ht="16">
      <c r="A11" s="52">
        <v>14</v>
      </c>
      <c r="B11" s="52">
        <v>1</v>
      </c>
      <c r="C11" s="52">
        <v>1</v>
      </c>
      <c r="D11" s="52">
        <v>40</v>
      </c>
      <c r="E11" s="52">
        <v>3010</v>
      </c>
      <c r="F11" s="53">
        <v>0</v>
      </c>
      <c r="G11" s="54">
        <v>33.5</v>
      </c>
      <c r="H11" s="53">
        <v>33</v>
      </c>
      <c r="I11" s="53">
        <v>0</v>
      </c>
      <c r="J11" s="53">
        <v>0</v>
      </c>
      <c r="K11" s="53">
        <v>0</v>
      </c>
      <c r="L11" s="53">
        <v>0</v>
      </c>
      <c r="M11" s="52">
        <v>1</v>
      </c>
      <c r="N11" s="52">
        <v>1</v>
      </c>
      <c r="O11" s="52">
        <v>0</v>
      </c>
      <c r="P11" s="54" t="s">
        <v>24</v>
      </c>
      <c r="Q11" s="54" t="s">
        <v>24</v>
      </c>
      <c r="R11" s="52">
        <v>4</v>
      </c>
      <c r="S11" s="52">
        <v>7</v>
      </c>
      <c r="T11" s="52">
        <v>8</v>
      </c>
      <c r="U11" s="52">
        <v>4</v>
      </c>
      <c r="V11" s="52">
        <v>1</v>
      </c>
      <c r="W11" s="52">
        <v>2</v>
      </c>
      <c r="X11" s="56">
        <v>1</v>
      </c>
      <c r="Y11" s="56">
        <v>1</v>
      </c>
      <c r="Z11" s="53">
        <v>91</v>
      </c>
      <c r="AA11" s="52">
        <v>0</v>
      </c>
      <c r="AB11" s="52">
        <v>0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0</v>
      </c>
      <c r="AM11" s="53"/>
      <c r="AN11" s="52"/>
      <c r="AS11" s="61">
        <v>40441</v>
      </c>
      <c r="AT11" s="57">
        <v>39</v>
      </c>
      <c r="AV11" s="59" t="s">
        <v>14</v>
      </c>
      <c r="AW11" s="53">
        <v>0</v>
      </c>
      <c r="AX11" s="53">
        <v>103</v>
      </c>
      <c r="AY11" s="53">
        <v>120</v>
      </c>
      <c r="AZ11" s="53">
        <v>103</v>
      </c>
      <c r="BA11" s="51">
        <v>0</v>
      </c>
      <c r="BB11" s="51">
        <v>0</v>
      </c>
      <c r="BC11" s="53">
        <v>0</v>
      </c>
      <c r="BD11" s="53">
        <v>72</v>
      </c>
      <c r="BE11" s="51">
        <v>20</v>
      </c>
      <c r="BF11" s="51">
        <v>0</v>
      </c>
      <c r="BG11" s="51">
        <v>0</v>
      </c>
      <c r="BH11" s="51">
        <v>0</v>
      </c>
      <c r="BI11" s="51">
        <v>0</v>
      </c>
      <c r="BL11" s="51">
        <v>1</v>
      </c>
      <c r="BM11" s="51">
        <v>1</v>
      </c>
    </row>
    <row r="12" spans="1:65" ht="16">
      <c r="A12" s="52">
        <v>16</v>
      </c>
      <c r="B12" s="52">
        <v>1</v>
      </c>
      <c r="C12" s="53">
        <v>0</v>
      </c>
      <c r="D12" s="53">
        <v>39</v>
      </c>
      <c r="E12" s="53">
        <v>2000</v>
      </c>
      <c r="F12" s="53">
        <v>1</v>
      </c>
      <c r="G12" s="54">
        <v>31.9</v>
      </c>
      <c r="H12" s="53">
        <v>31</v>
      </c>
      <c r="I12" s="53">
        <v>3</v>
      </c>
      <c r="J12" s="53">
        <v>3</v>
      </c>
      <c r="K12" s="53">
        <v>0</v>
      </c>
      <c r="L12" s="53">
        <v>0</v>
      </c>
      <c r="M12" s="52">
        <v>1</v>
      </c>
      <c r="N12" s="52">
        <v>0</v>
      </c>
      <c r="O12" s="52">
        <v>1</v>
      </c>
      <c r="P12" s="54" t="s">
        <v>18</v>
      </c>
      <c r="Q12" s="54" t="s">
        <v>18</v>
      </c>
      <c r="R12" s="52">
        <v>2</v>
      </c>
      <c r="S12" s="52">
        <v>6</v>
      </c>
      <c r="T12" s="52">
        <v>7</v>
      </c>
      <c r="U12" s="52">
        <v>3</v>
      </c>
      <c r="V12" s="52">
        <v>0</v>
      </c>
      <c r="W12" s="52">
        <v>2</v>
      </c>
      <c r="X12" s="56">
        <v>1</v>
      </c>
      <c r="Y12" s="56">
        <v>1</v>
      </c>
      <c r="AA12" s="55"/>
      <c r="AB12" s="55"/>
      <c r="AC12" s="53"/>
      <c r="AH12" s="53"/>
      <c r="AN12" s="52"/>
      <c r="BA12" s="51">
        <v>1</v>
      </c>
      <c r="BB12" s="51">
        <v>1</v>
      </c>
      <c r="BC12" s="51">
        <v>1</v>
      </c>
      <c r="BD12" s="53">
        <v>15</v>
      </c>
      <c r="BE12" s="51">
        <v>108</v>
      </c>
      <c r="BF12" s="51" t="s">
        <v>14</v>
      </c>
      <c r="BG12" s="51" t="s">
        <v>14</v>
      </c>
      <c r="BH12" s="51" t="s">
        <v>14</v>
      </c>
      <c r="BI12" s="51" t="s">
        <v>14</v>
      </c>
      <c r="BL12" s="51">
        <v>0</v>
      </c>
      <c r="BM12" s="51">
        <v>0</v>
      </c>
    </row>
    <row r="13" spans="1:65" ht="16">
      <c r="A13" s="52">
        <v>17</v>
      </c>
      <c r="B13" s="52">
        <v>1</v>
      </c>
      <c r="C13" s="53">
        <v>0</v>
      </c>
      <c r="D13" s="53">
        <v>36</v>
      </c>
      <c r="E13" s="53">
        <v>2090</v>
      </c>
      <c r="F13" s="53">
        <v>1</v>
      </c>
      <c r="G13" s="54">
        <v>31</v>
      </c>
      <c r="H13" s="53">
        <v>40</v>
      </c>
      <c r="I13" s="53">
        <v>0</v>
      </c>
      <c r="J13" s="53">
        <v>0</v>
      </c>
      <c r="K13" s="53">
        <v>0</v>
      </c>
      <c r="L13" s="53">
        <v>0</v>
      </c>
      <c r="M13" s="52">
        <v>1</v>
      </c>
      <c r="N13" s="52">
        <v>0</v>
      </c>
      <c r="O13" s="52">
        <v>0</v>
      </c>
      <c r="P13" s="54" t="s">
        <v>25</v>
      </c>
      <c r="Q13" s="54" t="s">
        <v>25</v>
      </c>
      <c r="R13" s="52">
        <v>0</v>
      </c>
      <c r="S13" s="52">
        <v>0</v>
      </c>
      <c r="T13" s="52">
        <v>0</v>
      </c>
      <c r="U13" s="52">
        <v>5</v>
      </c>
      <c r="V13" s="52">
        <v>1</v>
      </c>
      <c r="W13" s="52">
        <v>3</v>
      </c>
      <c r="X13" s="56">
        <v>0</v>
      </c>
      <c r="Y13" s="56">
        <v>0</v>
      </c>
      <c r="AA13" s="55"/>
      <c r="AB13" s="55"/>
      <c r="AC13" s="53"/>
      <c r="AH13" s="53"/>
      <c r="AN13" s="52"/>
      <c r="BA13" s="51">
        <v>1</v>
      </c>
      <c r="BB13" s="51">
        <v>1</v>
      </c>
      <c r="BC13" s="51">
        <v>1</v>
      </c>
      <c r="BD13" s="53">
        <v>30</v>
      </c>
      <c r="BE13" s="51">
        <v>472</v>
      </c>
      <c r="BF13" s="51" t="s">
        <v>14</v>
      </c>
      <c r="BG13" s="51" t="s">
        <v>14</v>
      </c>
      <c r="BH13" s="51" t="s">
        <v>14</v>
      </c>
      <c r="BI13" s="51" t="s">
        <v>14</v>
      </c>
      <c r="BL13" s="63">
        <v>1</v>
      </c>
      <c r="BM13" s="51">
        <v>1</v>
      </c>
    </row>
    <row r="14" spans="1:65" ht="16">
      <c r="A14" s="52">
        <v>18</v>
      </c>
      <c r="B14" s="52">
        <v>1</v>
      </c>
      <c r="C14" s="53">
        <v>0</v>
      </c>
      <c r="D14" s="53">
        <v>39</v>
      </c>
      <c r="E14" s="53">
        <v>2880</v>
      </c>
      <c r="F14" s="53">
        <v>0</v>
      </c>
      <c r="H14" s="53">
        <v>33</v>
      </c>
      <c r="I14" s="53">
        <v>0</v>
      </c>
      <c r="J14" s="53">
        <v>0</v>
      </c>
      <c r="K14" s="53">
        <v>0</v>
      </c>
      <c r="L14" s="53">
        <v>0</v>
      </c>
      <c r="M14" s="52">
        <v>1</v>
      </c>
      <c r="N14" s="52">
        <v>0</v>
      </c>
      <c r="O14" s="52">
        <v>0</v>
      </c>
      <c r="P14" s="54" t="s">
        <v>15</v>
      </c>
      <c r="Q14" s="54" t="s">
        <v>15</v>
      </c>
      <c r="R14" s="52">
        <v>7</v>
      </c>
      <c r="S14" s="52">
        <v>9</v>
      </c>
      <c r="U14" s="52">
        <v>2</v>
      </c>
      <c r="V14" s="52">
        <v>0</v>
      </c>
      <c r="W14" s="52">
        <v>3</v>
      </c>
      <c r="X14" s="56">
        <v>1</v>
      </c>
      <c r="Y14" s="56">
        <v>0</v>
      </c>
      <c r="AA14" s="55"/>
      <c r="AB14" s="55"/>
      <c r="AC14" s="53"/>
      <c r="AH14" s="53"/>
      <c r="AN14" s="52"/>
      <c r="BA14" s="51">
        <v>1</v>
      </c>
      <c r="BB14" s="51">
        <v>1</v>
      </c>
      <c r="BC14" s="51">
        <v>1</v>
      </c>
      <c r="BD14" s="53">
        <v>52</v>
      </c>
      <c r="BE14" s="51">
        <v>516</v>
      </c>
      <c r="BF14" s="51" t="s">
        <v>14</v>
      </c>
      <c r="BG14" s="51" t="s">
        <v>14</v>
      </c>
      <c r="BH14" s="51" t="s">
        <v>14</v>
      </c>
      <c r="BI14" s="51" t="s">
        <v>14</v>
      </c>
      <c r="BL14" s="51">
        <v>1</v>
      </c>
      <c r="BM14" s="51">
        <v>1</v>
      </c>
    </row>
    <row r="15" spans="1:65" ht="16">
      <c r="A15" s="52">
        <v>19</v>
      </c>
      <c r="B15" s="52">
        <v>1</v>
      </c>
      <c r="C15" s="53">
        <v>0</v>
      </c>
      <c r="D15" s="53">
        <v>36</v>
      </c>
      <c r="E15" s="53">
        <v>2820</v>
      </c>
      <c r="F15" s="53">
        <v>0</v>
      </c>
      <c r="G15" s="54">
        <v>33</v>
      </c>
      <c r="H15" s="53">
        <v>27</v>
      </c>
      <c r="I15" s="53">
        <v>0</v>
      </c>
      <c r="J15" s="53">
        <v>0</v>
      </c>
      <c r="K15" s="53">
        <v>0</v>
      </c>
      <c r="L15" s="53">
        <v>0</v>
      </c>
      <c r="M15" s="52">
        <v>0</v>
      </c>
      <c r="N15" s="52">
        <v>0</v>
      </c>
      <c r="O15" s="52">
        <v>0</v>
      </c>
      <c r="P15" s="54" t="s">
        <v>26</v>
      </c>
      <c r="Q15" s="54" t="s">
        <v>26</v>
      </c>
      <c r="R15" s="52">
        <v>3</v>
      </c>
      <c r="S15" s="52">
        <v>7</v>
      </c>
      <c r="T15" s="52">
        <v>8</v>
      </c>
      <c r="U15" s="52">
        <v>4</v>
      </c>
      <c r="V15" s="52">
        <v>1</v>
      </c>
      <c r="W15" s="52">
        <v>1</v>
      </c>
      <c r="X15" s="56">
        <v>0</v>
      </c>
      <c r="Y15" s="56">
        <v>0</v>
      </c>
      <c r="Z15" s="53">
        <v>238</v>
      </c>
      <c r="AA15" s="52">
        <v>2</v>
      </c>
      <c r="AB15" s="52">
        <v>3</v>
      </c>
      <c r="AC15" s="53">
        <v>2</v>
      </c>
      <c r="AD15" s="53">
        <v>0</v>
      </c>
      <c r="AE15" s="53">
        <v>0</v>
      </c>
      <c r="AF15" s="53">
        <v>0</v>
      </c>
      <c r="AG15" s="53">
        <v>2</v>
      </c>
      <c r="AH15" s="53">
        <v>3</v>
      </c>
      <c r="AI15" s="53">
        <v>1</v>
      </c>
      <c r="AJ15" s="53">
        <v>0</v>
      </c>
      <c r="AK15" s="53">
        <v>2</v>
      </c>
      <c r="AL15" s="53">
        <v>0</v>
      </c>
      <c r="AN15" s="52"/>
      <c r="AS15" s="58" t="s">
        <v>66</v>
      </c>
      <c r="AT15" s="54">
        <v>49</v>
      </c>
      <c r="AU15" s="53">
        <v>33</v>
      </c>
      <c r="AV15" s="59" t="s">
        <v>14</v>
      </c>
      <c r="AW15" s="53">
        <v>0</v>
      </c>
      <c r="AX15" s="53">
        <v>94</v>
      </c>
      <c r="AY15" s="53">
        <v>105</v>
      </c>
      <c r="AZ15" s="53">
        <v>97</v>
      </c>
      <c r="BA15" s="51">
        <v>0</v>
      </c>
      <c r="BB15" s="51">
        <v>0</v>
      </c>
      <c r="BC15" s="53">
        <v>0</v>
      </c>
      <c r="BD15" s="53">
        <v>72</v>
      </c>
      <c r="BE15" s="51">
        <v>26</v>
      </c>
      <c r="BF15" s="51">
        <v>0</v>
      </c>
      <c r="BG15" s="51">
        <v>0</v>
      </c>
      <c r="BH15" s="51">
        <v>1</v>
      </c>
      <c r="BI15" s="51">
        <v>0</v>
      </c>
      <c r="BL15" s="51">
        <v>0</v>
      </c>
      <c r="BM15" s="51">
        <v>0</v>
      </c>
    </row>
    <row r="16" spans="1:65" ht="16">
      <c r="A16" s="52">
        <v>20</v>
      </c>
      <c r="B16" s="52">
        <v>1</v>
      </c>
      <c r="C16" s="53">
        <v>0</v>
      </c>
      <c r="D16" s="53">
        <v>40</v>
      </c>
      <c r="E16" s="53">
        <v>3000</v>
      </c>
      <c r="F16" s="53">
        <v>0</v>
      </c>
      <c r="G16" s="54">
        <v>34</v>
      </c>
      <c r="H16" s="53">
        <v>27</v>
      </c>
      <c r="I16" s="53">
        <v>0</v>
      </c>
      <c r="J16" s="53">
        <v>0</v>
      </c>
      <c r="K16" s="53">
        <v>0</v>
      </c>
      <c r="L16" s="53">
        <v>1</v>
      </c>
      <c r="M16" s="52">
        <v>1</v>
      </c>
      <c r="N16" s="52">
        <v>0</v>
      </c>
      <c r="O16" s="52">
        <v>1</v>
      </c>
      <c r="P16" s="54" t="s">
        <v>14</v>
      </c>
      <c r="Q16" s="54" t="s">
        <v>27</v>
      </c>
      <c r="R16" s="52">
        <v>1</v>
      </c>
      <c r="S16" s="52">
        <v>3</v>
      </c>
      <c r="T16" s="52">
        <v>7</v>
      </c>
      <c r="U16" s="52">
        <v>5</v>
      </c>
      <c r="V16" s="52">
        <v>1</v>
      </c>
      <c r="W16" s="52">
        <v>2</v>
      </c>
      <c r="X16" s="56">
        <v>1</v>
      </c>
      <c r="Y16" s="56">
        <v>1</v>
      </c>
      <c r="Z16" s="53">
        <v>258</v>
      </c>
      <c r="AA16" s="52">
        <v>0</v>
      </c>
      <c r="AB16" s="52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53">
        <v>0</v>
      </c>
      <c r="AL16" s="53">
        <v>0</v>
      </c>
      <c r="AN16" s="52"/>
      <c r="AS16" s="58" t="s">
        <v>67</v>
      </c>
      <c r="AT16" s="54">
        <v>49.5</v>
      </c>
      <c r="AU16" s="53">
        <v>79</v>
      </c>
      <c r="AV16" s="59" t="s">
        <v>14</v>
      </c>
      <c r="AW16" s="53">
        <v>0</v>
      </c>
      <c r="AX16" s="53">
        <v>100</v>
      </c>
      <c r="AY16" s="53">
        <v>105</v>
      </c>
      <c r="AZ16" s="53">
        <v>89</v>
      </c>
      <c r="BA16" s="51">
        <v>0</v>
      </c>
      <c r="BB16" s="51">
        <v>0</v>
      </c>
      <c r="BC16" s="53">
        <v>0</v>
      </c>
      <c r="BD16" s="53">
        <v>14</v>
      </c>
      <c r="BE16" s="51">
        <v>70</v>
      </c>
      <c r="BF16" s="51">
        <v>0</v>
      </c>
      <c r="BG16" s="51">
        <v>0</v>
      </c>
      <c r="BH16" s="51">
        <v>0</v>
      </c>
      <c r="BI16" s="51">
        <v>0</v>
      </c>
      <c r="BL16" s="63">
        <v>0</v>
      </c>
      <c r="BM16" s="51">
        <v>0</v>
      </c>
    </row>
    <row r="17" spans="1:65" ht="16">
      <c r="A17" s="52">
        <v>21</v>
      </c>
      <c r="B17" s="52">
        <v>1</v>
      </c>
      <c r="C17" s="52">
        <v>1</v>
      </c>
      <c r="D17" s="52">
        <v>38</v>
      </c>
      <c r="E17" s="52">
        <v>3500</v>
      </c>
      <c r="F17" s="53">
        <v>0</v>
      </c>
      <c r="G17" s="54">
        <v>34</v>
      </c>
      <c r="I17" s="53">
        <v>2</v>
      </c>
      <c r="J17" s="53">
        <v>2</v>
      </c>
      <c r="K17" s="53">
        <v>0</v>
      </c>
      <c r="L17" s="53">
        <v>0</v>
      </c>
      <c r="M17" s="52">
        <v>1</v>
      </c>
      <c r="N17" s="52">
        <v>1</v>
      </c>
      <c r="O17" s="52">
        <v>0</v>
      </c>
      <c r="P17" s="54" t="s">
        <v>28</v>
      </c>
      <c r="Q17" s="54" t="s">
        <v>28</v>
      </c>
      <c r="R17" s="52">
        <v>3</v>
      </c>
      <c r="S17" s="52">
        <v>5</v>
      </c>
      <c r="U17" s="52">
        <v>5</v>
      </c>
      <c r="V17" s="52">
        <v>1</v>
      </c>
      <c r="W17" s="52">
        <v>3</v>
      </c>
      <c r="X17" s="56">
        <v>1</v>
      </c>
      <c r="Y17" s="56">
        <v>1</v>
      </c>
      <c r="AA17" s="55"/>
      <c r="AB17" s="55"/>
      <c r="AC17" s="53"/>
      <c r="AH17" s="53"/>
      <c r="AN17" s="52"/>
      <c r="AS17" s="58" t="s">
        <v>14</v>
      </c>
      <c r="AV17" s="59" t="s">
        <v>14</v>
      </c>
      <c r="AW17" s="60"/>
      <c r="BA17" s="51">
        <v>1</v>
      </c>
      <c r="BB17" s="51">
        <v>1</v>
      </c>
      <c r="BC17" s="51">
        <v>1</v>
      </c>
      <c r="BD17" s="53">
        <v>39</v>
      </c>
      <c r="BE17" s="51">
        <v>201</v>
      </c>
      <c r="BF17" s="51" t="s">
        <v>14</v>
      </c>
      <c r="BG17" s="51" t="s">
        <v>14</v>
      </c>
      <c r="BH17" s="51" t="s">
        <v>14</v>
      </c>
      <c r="BI17" s="51" t="s">
        <v>14</v>
      </c>
      <c r="BL17" s="51" t="s">
        <v>14</v>
      </c>
      <c r="BM17" s="51">
        <v>1</v>
      </c>
    </row>
    <row r="18" spans="1:65" ht="16">
      <c r="A18" s="52">
        <v>22</v>
      </c>
      <c r="B18" s="52">
        <v>1</v>
      </c>
      <c r="C18" s="52">
        <v>1</v>
      </c>
      <c r="D18" s="52">
        <v>39</v>
      </c>
      <c r="E18" s="52">
        <v>4090</v>
      </c>
      <c r="F18" s="53">
        <v>0</v>
      </c>
      <c r="G18" s="54">
        <v>35</v>
      </c>
      <c r="H18" s="53">
        <v>31</v>
      </c>
      <c r="I18" s="53">
        <v>3</v>
      </c>
      <c r="J18" s="53">
        <v>3</v>
      </c>
      <c r="K18" s="53">
        <v>0</v>
      </c>
      <c r="L18" s="53">
        <v>1</v>
      </c>
      <c r="M18" s="52">
        <v>1</v>
      </c>
      <c r="N18" s="52">
        <v>0</v>
      </c>
      <c r="O18" s="52">
        <v>0</v>
      </c>
      <c r="P18" s="54" t="s">
        <v>29</v>
      </c>
      <c r="Q18" s="54" t="s">
        <v>29</v>
      </c>
      <c r="R18" s="52">
        <v>3</v>
      </c>
      <c r="S18" s="52">
        <v>6</v>
      </c>
      <c r="T18" s="52">
        <v>7</v>
      </c>
      <c r="U18" s="52">
        <v>3</v>
      </c>
      <c r="V18" s="52">
        <v>0</v>
      </c>
      <c r="W18" s="52">
        <v>1</v>
      </c>
      <c r="X18" s="56">
        <v>0</v>
      </c>
      <c r="Y18" s="56">
        <v>0</v>
      </c>
      <c r="Z18" s="53">
        <v>463</v>
      </c>
      <c r="AA18" s="52">
        <v>0</v>
      </c>
      <c r="AB18" s="52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N18" s="52"/>
      <c r="AS18" s="58" t="s">
        <v>68</v>
      </c>
      <c r="AT18" s="54">
        <v>46.5</v>
      </c>
      <c r="AU18" s="53">
        <v>31</v>
      </c>
      <c r="AV18" s="59" t="s">
        <v>14</v>
      </c>
      <c r="AW18" s="53">
        <v>0</v>
      </c>
      <c r="AX18" s="53">
        <v>107</v>
      </c>
      <c r="AY18" s="53">
        <v>105</v>
      </c>
      <c r="AZ18" s="53">
        <v>89</v>
      </c>
      <c r="BA18" s="51">
        <v>0</v>
      </c>
      <c r="BB18" s="51">
        <v>0</v>
      </c>
      <c r="BC18" s="53">
        <v>0</v>
      </c>
      <c r="BD18" s="53">
        <v>13</v>
      </c>
      <c r="BE18" s="51">
        <v>21</v>
      </c>
      <c r="BF18" s="51">
        <v>0</v>
      </c>
      <c r="BG18" s="51">
        <v>0</v>
      </c>
      <c r="BH18" s="51">
        <v>0</v>
      </c>
      <c r="BI18" s="51">
        <v>0</v>
      </c>
      <c r="BL18" s="51">
        <v>0</v>
      </c>
      <c r="BM18" s="51">
        <v>0</v>
      </c>
    </row>
    <row r="19" spans="1:65" ht="16">
      <c r="A19" s="52">
        <v>23</v>
      </c>
      <c r="B19" s="52">
        <v>1</v>
      </c>
      <c r="C19" s="53">
        <v>0</v>
      </c>
      <c r="D19" s="53">
        <v>37</v>
      </c>
      <c r="E19" s="53">
        <v>2530</v>
      </c>
      <c r="F19" s="53">
        <v>0</v>
      </c>
      <c r="G19" s="54">
        <v>33</v>
      </c>
      <c r="H19" s="53">
        <v>25</v>
      </c>
      <c r="I19" s="53">
        <v>2</v>
      </c>
      <c r="J19" s="53">
        <v>2</v>
      </c>
      <c r="K19" s="53">
        <v>0</v>
      </c>
      <c r="L19" s="53">
        <v>0</v>
      </c>
      <c r="M19" s="52">
        <v>1</v>
      </c>
      <c r="N19" s="52">
        <v>1</v>
      </c>
      <c r="O19" s="52">
        <v>0</v>
      </c>
      <c r="P19" s="54" t="s">
        <v>30</v>
      </c>
      <c r="Q19" s="54" t="s">
        <v>30</v>
      </c>
      <c r="R19" s="52">
        <v>2</v>
      </c>
      <c r="S19" s="52">
        <v>5</v>
      </c>
      <c r="T19" s="52">
        <v>7</v>
      </c>
      <c r="U19" s="52">
        <v>5</v>
      </c>
      <c r="V19" s="52">
        <v>1</v>
      </c>
      <c r="W19" s="52">
        <v>3</v>
      </c>
      <c r="X19" s="56">
        <v>1</v>
      </c>
      <c r="Y19" s="56">
        <v>1</v>
      </c>
      <c r="Z19" s="53">
        <v>115</v>
      </c>
      <c r="AA19" s="52">
        <v>5</v>
      </c>
      <c r="AB19" s="52">
        <v>2</v>
      </c>
      <c r="AC19" s="53">
        <v>5</v>
      </c>
      <c r="AD19" s="53">
        <v>2</v>
      </c>
      <c r="AE19" s="53">
        <v>1</v>
      </c>
      <c r="AF19" s="53">
        <v>0</v>
      </c>
      <c r="AG19" s="53">
        <v>2</v>
      </c>
      <c r="AH19" s="53">
        <v>2</v>
      </c>
      <c r="AI19" s="53">
        <v>0</v>
      </c>
      <c r="AJ19" s="53">
        <v>1</v>
      </c>
      <c r="AK19" s="53">
        <v>0</v>
      </c>
      <c r="AL19" s="53">
        <v>1</v>
      </c>
      <c r="AM19" s="53">
        <v>258</v>
      </c>
      <c r="AN19" s="52">
        <v>5</v>
      </c>
      <c r="AO19" s="53">
        <v>2</v>
      </c>
      <c r="AP19" s="53">
        <v>1</v>
      </c>
      <c r="AQ19" s="53">
        <v>0</v>
      </c>
      <c r="AR19" s="53">
        <v>2</v>
      </c>
      <c r="AS19" s="58" t="s">
        <v>69</v>
      </c>
      <c r="AT19" s="54">
        <v>47.5</v>
      </c>
      <c r="AU19" s="53">
        <v>29</v>
      </c>
      <c r="AV19" s="59">
        <v>0.55000000000000004</v>
      </c>
      <c r="AW19" s="53">
        <v>0</v>
      </c>
      <c r="AX19" s="53">
        <v>88</v>
      </c>
      <c r="AY19" s="53">
        <v>85</v>
      </c>
      <c r="AZ19" s="53">
        <v>77</v>
      </c>
      <c r="BA19" s="51">
        <v>1</v>
      </c>
      <c r="BB19" s="51">
        <v>0</v>
      </c>
      <c r="BC19" s="53">
        <v>0</v>
      </c>
      <c r="BD19" s="53">
        <v>15</v>
      </c>
      <c r="BE19" s="51">
        <v>50</v>
      </c>
      <c r="BF19" s="51">
        <v>1</v>
      </c>
      <c r="BG19" s="51">
        <v>0</v>
      </c>
      <c r="BH19" s="51">
        <v>1</v>
      </c>
      <c r="BI19" s="51">
        <v>1</v>
      </c>
      <c r="BL19" s="51">
        <v>0</v>
      </c>
      <c r="BM19" s="51">
        <v>0</v>
      </c>
    </row>
    <row r="20" spans="1:65" ht="16">
      <c r="A20" s="52">
        <v>27</v>
      </c>
      <c r="B20" s="52">
        <v>1</v>
      </c>
      <c r="C20" s="53">
        <v>0</v>
      </c>
      <c r="D20" s="53">
        <v>38</v>
      </c>
      <c r="E20" s="53">
        <v>3220</v>
      </c>
      <c r="F20" s="53">
        <v>0</v>
      </c>
      <c r="G20" s="54">
        <v>33</v>
      </c>
      <c r="H20" s="53">
        <v>33</v>
      </c>
      <c r="I20" s="53">
        <v>3</v>
      </c>
      <c r="J20" s="53">
        <v>3</v>
      </c>
      <c r="K20" s="53">
        <v>0</v>
      </c>
      <c r="L20" s="53">
        <v>0</v>
      </c>
      <c r="M20" s="52">
        <v>1</v>
      </c>
      <c r="N20" s="52">
        <v>0</v>
      </c>
      <c r="O20" s="52">
        <v>0</v>
      </c>
      <c r="P20" s="54" t="s">
        <v>32</v>
      </c>
      <c r="Q20" s="54" t="s">
        <v>32</v>
      </c>
      <c r="R20" s="52">
        <v>2</v>
      </c>
      <c r="S20" s="52">
        <v>4</v>
      </c>
      <c r="T20" s="52">
        <v>4</v>
      </c>
      <c r="U20" s="52">
        <v>5</v>
      </c>
      <c r="V20" s="52">
        <v>1</v>
      </c>
      <c r="W20" s="52">
        <v>3</v>
      </c>
      <c r="X20" s="56">
        <v>1</v>
      </c>
      <c r="Y20" s="56">
        <v>1</v>
      </c>
      <c r="Z20" s="53">
        <v>95</v>
      </c>
      <c r="AA20" s="52">
        <v>8</v>
      </c>
      <c r="AB20" s="52">
        <v>6</v>
      </c>
      <c r="AC20" s="53">
        <v>6</v>
      </c>
      <c r="AD20" s="53">
        <v>3</v>
      </c>
      <c r="AE20" s="53">
        <v>1</v>
      </c>
      <c r="AF20" s="53">
        <v>0</v>
      </c>
      <c r="AG20" s="53">
        <v>2</v>
      </c>
      <c r="AH20" s="53">
        <v>6</v>
      </c>
      <c r="AI20" s="60">
        <v>3</v>
      </c>
      <c r="AJ20" s="60">
        <v>1</v>
      </c>
      <c r="AK20" s="60">
        <v>0</v>
      </c>
      <c r="AL20" s="60">
        <v>2</v>
      </c>
      <c r="AM20" s="53">
        <v>191</v>
      </c>
      <c r="AN20" s="52">
        <v>8</v>
      </c>
      <c r="AO20" s="53">
        <v>3</v>
      </c>
      <c r="AP20" s="53">
        <v>3</v>
      </c>
      <c r="AQ20" s="53">
        <v>0</v>
      </c>
      <c r="AR20" s="53">
        <v>2</v>
      </c>
      <c r="AS20" s="58">
        <v>41627</v>
      </c>
      <c r="AT20" s="64">
        <v>54</v>
      </c>
      <c r="AU20" s="60">
        <v>0</v>
      </c>
      <c r="AV20" s="59">
        <v>3.14</v>
      </c>
      <c r="AW20" s="53">
        <v>1</v>
      </c>
      <c r="AX20" s="53">
        <v>45</v>
      </c>
      <c r="AY20" s="53">
        <v>45</v>
      </c>
      <c r="AZ20" s="53">
        <v>45</v>
      </c>
      <c r="BA20" s="51">
        <v>1</v>
      </c>
      <c r="BB20" s="51">
        <v>1</v>
      </c>
      <c r="BC20" s="53">
        <v>0</v>
      </c>
      <c r="BD20" s="53">
        <v>68</v>
      </c>
      <c r="BE20" s="51">
        <v>205</v>
      </c>
      <c r="BF20" s="51">
        <v>1</v>
      </c>
      <c r="BG20" s="51">
        <v>1</v>
      </c>
      <c r="BH20" s="51">
        <v>1</v>
      </c>
      <c r="BI20" s="51">
        <v>1</v>
      </c>
      <c r="BL20" s="51">
        <v>1</v>
      </c>
      <c r="BM20" s="51">
        <v>1</v>
      </c>
    </row>
    <row r="21" spans="1:65" ht="16">
      <c r="A21" s="52">
        <v>28</v>
      </c>
      <c r="B21" s="52">
        <v>1</v>
      </c>
      <c r="C21" s="53">
        <v>0</v>
      </c>
      <c r="D21" s="53">
        <v>36</v>
      </c>
      <c r="E21" s="53">
        <v>3500</v>
      </c>
      <c r="F21" s="53">
        <v>0</v>
      </c>
      <c r="G21" s="54">
        <v>37</v>
      </c>
      <c r="H21" s="53">
        <v>18</v>
      </c>
      <c r="I21" s="53">
        <v>0</v>
      </c>
      <c r="J21" s="53">
        <v>0</v>
      </c>
      <c r="K21" s="53">
        <v>0</v>
      </c>
      <c r="L21" s="53">
        <v>0</v>
      </c>
      <c r="M21" s="52">
        <v>1</v>
      </c>
      <c r="N21" s="52">
        <v>0</v>
      </c>
      <c r="O21" s="52">
        <v>1</v>
      </c>
      <c r="P21" s="54" t="s">
        <v>33</v>
      </c>
      <c r="Q21" s="54" t="s">
        <v>33</v>
      </c>
      <c r="R21" s="52">
        <v>3</v>
      </c>
      <c r="S21" s="52">
        <v>3</v>
      </c>
      <c r="T21" s="52">
        <v>7</v>
      </c>
      <c r="U21" s="52">
        <v>4</v>
      </c>
      <c r="V21" s="52">
        <v>1</v>
      </c>
      <c r="W21" s="52">
        <v>1</v>
      </c>
      <c r="X21" s="56">
        <v>0</v>
      </c>
      <c r="Y21" s="56">
        <v>0</v>
      </c>
      <c r="Z21" s="53">
        <v>318</v>
      </c>
      <c r="AA21" s="52">
        <v>0</v>
      </c>
      <c r="AB21" s="52">
        <v>0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60">
        <v>0</v>
      </c>
      <c r="AJ21" s="60">
        <v>0</v>
      </c>
      <c r="AK21" s="60">
        <v>0</v>
      </c>
      <c r="AL21" s="60">
        <v>0</v>
      </c>
      <c r="AN21" s="52"/>
      <c r="AS21" s="58" t="s">
        <v>70</v>
      </c>
      <c r="AT21" s="64">
        <v>48.8</v>
      </c>
      <c r="AU21" s="60">
        <v>64</v>
      </c>
      <c r="AV21" s="59"/>
      <c r="AW21" s="53">
        <v>0</v>
      </c>
      <c r="BA21" s="51">
        <v>0</v>
      </c>
      <c r="BB21" s="51">
        <v>0</v>
      </c>
      <c r="BC21" s="53">
        <v>0</v>
      </c>
      <c r="BD21" s="53">
        <v>13</v>
      </c>
      <c r="BE21" s="51">
        <v>37</v>
      </c>
      <c r="BF21" s="51">
        <v>0</v>
      </c>
      <c r="BG21" s="51">
        <v>0</v>
      </c>
      <c r="BH21" s="51">
        <v>0</v>
      </c>
      <c r="BI21" s="51">
        <v>0</v>
      </c>
      <c r="BL21" s="63">
        <v>0</v>
      </c>
      <c r="BM21" s="51">
        <v>0</v>
      </c>
    </row>
    <row r="22" spans="1:65" ht="16">
      <c r="A22" s="52">
        <v>29</v>
      </c>
      <c r="B22" s="52">
        <v>1</v>
      </c>
      <c r="C22" s="52">
        <v>1</v>
      </c>
      <c r="D22" s="52">
        <v>36</v>
      </c>
      <c r="E22" s="52">
        <v>2800</v>
      </c>
      <c r="F22" s="53">
        <v>0</v>
      </c>
      <c r="G22" s="54">
        <v>32</v>
      </c>
      <c r="H22" s="53">
        <v>38</v>
      </c>
      <c r="I22" s="53">
        <v>5</v>
      </c>
      <c r="J22" s="53">
        <v>4</v>
      </c>
      <c r="K22" s="53">
        <v>0</v>
      </c>
      <c r="L22" s="53">
        <v>0</v>
      </c>
      <c r="M22" s="52">
        <v>1</v>
      </c>
      <c r="N22" s="52">
        <v>0</v>
      </c>
      <c r="O22" s="52">
        <v>0</v>
      </c>
      <c r="P22" s="54" t="s">
        <v>23</v>
      </c>
      <c r="Q22" s="54" t="s">
        <v>23</v>
      </c>
      <c r="R22" s="52">
        <v>1</v>
      </c>
      <c r="S22" s="52">
        <v>2</v>
      </c>
      <c r="T22" s="52">
        <v>4</v>
      </c>
      <c r="U22" s="52">
        <v>5</v>
      </c>
      <c r="V22" s="52">
        <v>1</v>
      </c>
      <c r="W22" s="52">
        <v>3</v>
      </c>
      <c r="X22" s="56">
        <v>1</v>
      </c>
      <c r="Y22" s="56">
        <v>1</v>
      </c>
      <c r="Z22" s="53">
        <v>112</v>
      </c>
      <c r="AA22" s="52">
        <v>12</v>
      </c>
      <c r="AB22" s="52">
        <v>10</v>
      </c>
      <c r="AC22" s="53">
        <v>12</v>
      </c>
      <c r="AD22" s="53">
        <v>3</v>
      </c>
      <c r="AE22" s="53">
        <v>3</v>
      </c>
      <c r="AF22" s="53">
        <v>3</v>
      </c>
      <c r="AG22" s="53">
        <v>3</v>
      </c>
      <c r="AH22" s="53">
        <v>10</v>
      </c>
      <c r="AI22" s="60">
        <v>3</v>
      </c>
      <c r="AJ22" s="60">
        <v>1</v>
      </c>
      <c r="AK22" s="60">
        <v>3</v>
      </c>
      <c r="AL22" s="60">
        <v>3</v>
      </c>
      <c r="AN22" s="52"/>
      <c r="BA22" s="51">
        <v>1</v>
      </c>
      <c r="BB22" s="51">
        <v>1</v>
      </c>
      <c r="BC22" s="51">
        <v>1</v>
      </c>
      <c r="BD22" s="51">
        <v>15</v>
      </c>
      <c r="BE22" s="51">
        <v>1490</v>
      </c>
      <c r="BF22" s="51" t="s">
        <v>14</v>
      </c>
      <c r="BG22" s="51" t="s">
        <v>14</v>
      </c>
      <c r="BH22" s="51">
        <v>1</v>
      </c>
      <c r="BI22" s="51">
        <v>1</v>
      </c>
      <c r="BL22" s="63">
        <v>1</v>
      </c>
      <c r="BM22" s="51">
        <v>1</v>
      </c>
    </row>
    <row r="23" spans="1:65" ht="16">
      <c r="A23" s="52">
        <v>30</v>
      </c>
      <c r="B23" s="52">
        <v>1</v>
      </c>
      <c r="C23" s="52">
        <v>1</v>
      </c>
      <c r="D23" s="52">
        <v>38</v>
      </c>
      <c r="E23" s="52">
        <v>3490</v>
      </c>
      <c r="F23" s="53">
        <v>0</v>
      </c>
      <c r="G23" s="54">
        <v>34</v>
      </c>
      <c r="H23" s="53">
        <v>27</v>
      </c>
      <c r="I23" s="53">
        <v>3</v>
      </c>
      <c r="J23" s="53">
        <v>3</v>
      </c>
      <c r="K23" s="53">
        <v>0</v>
      </c>
      <c r="L23" s="53">
        <v>0</v>
      </c>
      <c r="M23" s="52" t="s">
        <v>14</v>
      </c>
      <c r="N23" s="52">
        <v>0</v>
      </c>
      <c r="O23" s="52">
        <v>0</v>
      </c>
      <c r="P23" s="54" t="s">
        <v>31</v>
      </c>
      <c r="Q23" s="54" t="s">
        <v>31</v>
      </c>
      <c r="R23" s="52">
        <v>9</v>
      </c>
      <c r="S23" s="52">
        <v>10</v>
      </c>
      <c r="U23" s="52">
        <v>1</v>
      </c>
      <c r="V23" s="52">
        <v>0</v>
      </c>
      <c r="W23" s="52">
        <v>2</v>
      </c>
      <c r="X23" s="56">
        <v>0</v>
      </c>
      <c r="Y23" s="56">
        <v>0</v>
      </c>
      <c r="Z23" s="53">
        <v>99</v>
      </c>
      <c r="AA23" s="52">
        <v>0</v>
      </c>
      <c r="AB23" s="52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60">
        <v>0</v>
      </c>
      <c r="AJ23" s="60">
        <v>0</v>
      </c>
      <c r="AK23" s="60">
        <v>0</v>
      </c>
      <c r="AL23" s="60">
        <v>0</v>
      </c>
      <c r="AM23" s="53">
        <v>362</v>
      </c>
      <c r="AN23" s="52">
        <v>0</v>
      </c>
      <c r="AO23" s="53">
        <v>0</v>
      </c>
      <c r="AP23" s="53">
        <v>0</v>
      </c>
      <c r="AQ23" s="53">
        <v>0</v>
      </c>
      <c r="AR23" s="53">
        <v>0</v>
      </c>
      <c r="AS23" s="61">
        <v>41024</v>
      </c>
      <c r="AT23" s="57">
        <v>47.5</v>
      </c>
      <c r="AV23" s="59" t="s">
        <v>14</v>
      </c>
      <c r="AW23" s="60">
        <v>0</v>
      </c>
      <c r="AX23" s="53">
        <v>94</v>
      </c>
      <c r="AY23" s="53">
        <v>105</v>
      </c>
      <c r="AZ23" s="53">
        <v>103</v>
      </c>
      <c r="BA23" s="51">
        <v>0</v>
      </c>
      <c r="BB23" s="51">
        <v>0</v>
      </c>
      <c r="BC23" s="53">
        <v>0</v>
      </c>
      <c r="BD23" s="51">
        <v>12</v>
      </c>
      <c r="BE23" s="51">
        <v>23</v>
      </c>
      <c r="BF23" s="51">
        <v>0</v>
      </c>
      <c r="BG23" s="51">
        <v>0</v>
      </c>
      <c r="BH23" s="51">
        <v>0</v>
      </c>
      <c r="BI23" s="51">
        <v>0</v>
      </c>
      <c r="BL23" s="51">
        <v>0</v>
      </c>
      <c r="BM23" s="51">
        <v>0</v>
      </c>
    </row>
    <row r="24" spans="1:65" ht="16">
      <c r="A24" s="52">
        <v>31</v>
      </c>
      <c r="B24" s="52">
        <v>1</v>
      </c>
      <c r="C24" s="52">
        <v>1</v>
      </c>
      <c r="D24" s="52">
        <v>41</v>
      </c>
      <c r="E24" s="52">
        <v>2855</v>
      </c>
      <c r="F24" s="53">
        <v>0</v>
      </c>
      <c r="G24" s="54">
        <v>33</v>
      </c>
      <c r="H24" s="53">
        <v>34</v>
      </c>
      <c r="I24" s="53">
        <v>1</v>
      </c>
      <c r="J24" s="53">
        <v>1</v>
      </c>
      <c r="K24" s="53">
        <v>0</v>
      </c>
      <c r="L24" s="53">
        <v>0</v>
      </c>
      <c r="M24" s="52">
        <v>1</v>
      </c>
      <c r="N24" s="52">
        <v>1</v>
      </c>
      <c r="O24" s="52">
        <v>1</v>
      </c>
      <c r="P24" s="54" t="s">
        <v>31</v>
      </c>
      <c r="Q24" s="54" t="s">
        <v>31</v>
      </c>
      <c r="R24" s="52">
        <v>3</v>
      </c>
      <c r="S24" s="52">
        <v>9</v>
      </c>
      <c r="T24" s="52">
        <v>9</v>
      </c>
      <c r="U24" s="52">
        <v>2</v>
      </c>
      <c r="V24" s="52">
        <v>0</v>
      </c>
      <c r="W24" s="52">
        <v>2</v>
      </c>
      <c r="X24" s="56">
        <v>0</v>
      </c>
      <c r="Y24" s="56">
        <v>0</v>
      </c>
      <c r="Z24" s="53">
        <v>76</v>
      </c>
      <c r="AA24" s="52">
        <v>0</v>
      </c>
      <c r="AB24" s="52">
        <v>0</v>
      </c>
      <c r="AC24" s="53">
        <v>2</v>
      </c>
      <c r="AD24" s="53">
        <v>0</v>
      </c>
      <c r="AE24" s="53">
        <v>0</v>
      </c>
      <c r="AF24" s="53">
        <v>0</v>
      </c>
      <c r="AG24" s="53">
        <v>2</v>
      </c>
      <c r="AH24" s="53">
        <v>0</v>
      </c>
      <c r="AI24" s="60">
        <v>0</v>
      </c>
      <c r="AJ24" s="60">
        <v>0</v>
      </c>
      <c r="AK24" s="60">
        <v>0</v>
      </c>
      <c r="AL24" s="60">
        <v>0</v>
      </c>
      <c r="AM24" s="53">
        <v>221</v>
      </c>
      <c r="AN24" s="52">
        <v>0</v>
      </c>
      <c r="AO24" s="53">
        <v>0</v>
      </c>
      <c r="AP24" s="53">
        <v>0</v>
      </c>
      <c r="AQ24" s="53">
        <v>0</v>
      </c>
      <c r="AR24" s="53">
        <v>0</v>
      </c>
      <c r="AS24" s="58" t="s">
        <v>71</v>
      </c>
      <c r="AV24" s="59" t="s">
        <v>14</v>
      </c>
      <c r="AW24" s="53">
        <v>0</v>
      </c>
      <c r="AX24" s="53">
        <v>97</v>
      </c>
      <c r="AY24" s="53">
        <v>110</v>
      </c>
      <c r="AZ24" s="53">
        <v>97</v>
      </c>
      <c r="BA24" s="51">
        <v>0</v>
      </c>
      <c r="BB24" s="51">
        <v>0</v>
      </c>
      <c r="BC24" s="53">
        <v>0</v>
      </c>
      <c r="BD24" s="53">
        <v>76</v>
      </c>
      <c r="BE24" s="51">
        <v>25</v>
      </c>
      <c r="BF24" s="51">
        <v>0</v>
      </c>
      <c r="BG24" s="51">
        <v>0</v>
      </c>
      <c r="BH24" s="51">
        <v>0</v>
      </c>
      <c r="BI24" s="51">
        <v>0</v>
      </c>
      <c r="BL24" s="51">
        <v>0</v>
      </c>
      <c r="BM24" s="51">
        <v>0</v>
      </c>
    </row>
    <row r="25" spans="1:65" ht="16">
      <c r="A25" s="52">
        <v>32</v>
      </c>
      <c r="B25" s="52">
        <v>1</v>
      </c>
      <c r="C25" s="53">
        <v>0</v>
      </c>
      <c r="D25" s="53">
        <v>37</v>
      </c>
      <c r="E25" s="53">
        <v>2600</v>
      </c>
      <c r="F25" s="53">
        <v>0</v>
      </c>
      <c r="G25" s="54">
        <v>35</v>
      </c>
      <c r="H25" s="53">
        <v>33</v>
      </c>
      <c r="I25" s="53">
        <v>0</v>
      </c>
      <c r="J25" s="53">
        <v>0</v>
      </c>
      <c r="K25" s="53">
        <v>0</v>
      </c>
      <c r="L25" s="53">
        <v>0</v>
      </c>
      <c r="M25" s="52">
        <v>0</v>
      </c>
      <c r="N25" s="52">
        <v>0</v>
      </c>
      <c r="O25" s="52">
        <v>0</v>
      </c>
      <c r="P25" s="54" t="s">
        <v>34</v>
      </c>
      <c r="Q25" s="54" t="s">
        <v>34</v>
      </c>
      <c r="R25" s="52">
        <v>3</v>
      </c>
      <c r="S25" s="52">
        <v>5</v>
      </c>
      <c r="T25" s="52">
        <v>6</v>
      </c>
      <c r="U25" s="52">
        <v>4</v>
      </c>
      <c r="V25" s="52">
        <v>1</v>
      </c>
      <c r="W25" s="52">
        <v>1</v>
      </c>
      <c r="X25" s="56">
        <v>0</v>
      </c>
      <c r="Y25" s="56">
        <v>0</v>
      </c>
      <c r="Z25" s="53">
        <v>407</v>
      </c>
      <c r="AA25" s="52">
        <v>0</v>
      </c>
      <c r="AB25" s="52">
        <v>0</v>
      </c>
      <c r="AC25" s="53">
        <v>0</v>
      </c>
      <c r="AD25" s="53">
        <v>0</v>
      </c>
      <c r="AE25" s="53">
        <v>0</v>
      </c>
      <c r="AF25" s="53">
        <v>0</v>
      </c>
      <c r="AG25" s="53">
        <v>0</v>
      </c>
      <c r="AH25" s="53">
        <v>0</v>
      </c>
      <c r="AI25" s="60">
        <v>0</v>
      </c>
      <c r="AJ25" s="60">
        <v>0</v>
      </c>
      <c r="AK25" s="60">
        <v>0</v>
      </c>
      <c r="AL25" s="60">
        <v>0</v>
      </c>
      <c r="AN25" s="52"/>
      <c r="AS25" s="58" t="s">
        <v>72</v>
      </c>
      <c r="AT25" s="64">
        <v>46</v>
      </c>
      <c r="AU25" s="60">
        <v>47</v>
      </c>
      <c r="AV25" s="59">
        <v>0.05</v>
      </c>
      <c r="AW25" s="53">
        <v>0</v>
      </c>
      <c r="AX25" s="51">
        <v>99</v>
      </c>
      <c r="AY25" s="53">
        <v>109</v>
      </c>
      <c r="AZ25" s="53">
        <v>98</v>
      </c>
      <c r="BA25" s="51">
        <v>0</v>
      </c>
      <c r="BB25" s="51">
        <v>0</v>
      </c>
      <c r="BC25" s="53">
        <v>0</v>
      </c>
      <c r="BD25" s="53">
        <v>13</v>
      </c>
      <c r="BE25" s="51">
        <v>33</v>
      </c>
      <c r="BF25" s="51">
        <v>0</v>
      </c>
      <c r="BG25" s="51">
        <v>0</v>
      </c>
      <c r="BH25" s="51">
        <v>0</v>
      </c>
      <c r="BI25" s="51">
        <v>0</v>
      </c>
      <c r="BL25" s="51">
        <v>0</v>
      </c>
      <c r="BM25" s="51">
        <v>0</v>
      </c>
    </row>
    <row r="26" spans="1:65" ht="16">
      <c r="A26" s="52">
        <v>33</v>
      </c>
      <c r="B26" s="52">
        <v>1</v>
      </c>
      <c r="C26" s="53">
        <v>0</v>
      </c>
      <c r="D26" s="53">
        <v>41</v>
      </c>
      <c r="E26" s="53">
        <v>3580</v>
      </c>
      <c r="F26" s="53">
        <v>0</v>
      </c>
      <c r="H26" s="53">
        <v>32</v>
      </c>
      <c r="I26" s="53">
        <v>1</v>
      </c>
      <c r="J26" s="53">
        <v>1</v>
      </c>
      <c r="K26" s="53">
        <v>0</v>
      </c>
      <c r="L26" s="53">
        <v>0</v>
      </c>
      <c r="M26" s="52">
        <v>1</v>
      </c>
      <c r="N26" s="52">
        <v>0</v>
      </c>
      <c r="O26" s="52">
        <v>0</v>
      </c>
      <c r="P26" s="54" t="s">
        <v>14</v>
      </c>
      <c r="Q26" s="54" t="s">
        <v>14</v>
      </c>
      <c r="R26" s="52">
        <v>1</v>
      </c>
      <c r="S26" s="52">
        <v>4</v>
      </c>
      <c r="T26" s="52">
        <v>6</v>
      </c>
      <c r="U26" s="52">
        <v>4</v>
      </c>
      <c r="V26" s="52">
        <v>1</v>
      </c>
      <c r="W26" s="52">
        <v>2</v>
      </c>
      <c r="X26" s="56">
        <v>0</v>
      </c>
      <c r="Y26" s="56">
        <v>0</v>
      </c>
      <c r="Z26" s="53">
        <v>138</v>
      </c>
      <c r="AA26" s="52">
        <v>1</v>
      </c>
      <c r="AB26" s="52">
        <v>0</v>
      </c>
      <c r="AC26" s="53">
        <v>1</v>
      </c>
      <c r="AD26" s="53">
        <v>1</v>
      </c>
      <c r="AE26" s="53">
        <v>0</v>
      </c>
      <c r="AF26" s="53">
        <v>0</v>
      </c>
      <c r="AG26" s="53">
        <v>0</v>
      </c>
      <c r="AH26" s="53">
        <v>0</v>
      </c>
      <c r="AI26" s="60">
        <v>0</v>
      </c>
      <c r="AJ26" s="60">
        <v>0</v>
      </c>
      <c r="AK26" s="60">
        <v>0</v>
      </c>
      <c r="AL26" s="60">
        <v>0</v>
      </c>
      <c r="AM26" s="53">
        <v>402</v>
      </c>
      <c r="AN26" s="52">
        <v>1</v>
      </c>
      <c r="AO26" s="53">
        <v>1</v>
      </c>
      <c r="AP26" s="53">
        <v>0</v>
      </c>
      <c r="AQ26" s="53">
        <v>0</v>
      </c>
      <c r="AR26" s="53">
        <v>0</v>
      </c>
      <c r="AS26" s="61" t="s">
        <v>73</v>
      </c>
      <c r="AT26" s="64">
        <v>51</v>
      </c>
      <c r="AU26" s="53">
        <v>91</v>
      </c>
      <c r="AV26" s="59" t="s">
        <v>14</v>
      </c>
      <c r="AW26" s="53">
        <v>0</v>
      </c>
      <c r="AX26" s="53">
        <v>97</v>
      </c>
      <c r="AY26" s="53">
        <v>110</v>
      </c>
      <c r="AZ26" s="53">
        <v>91</v>
      </c>
      <c r="BA26" s="51">
        <v>0</v>
      </c>
      <c r="BB26" s="51">
        <v>0</v>
      </c>
      <c r="BC26" s="53">
        <v>0</v>
      </c>
      <c r="BD26" s="53">
        <v>72</v>
      </c>
      <c r="BE26" s="51">
        <v>36</v>
      </c>
      <c r="BF26" s="51">
        <v>0</v>
      </c>
      <c r="BG26" s="51">
        <v>0</v>
      </c>
      <c r="BH26" s="51">
        <v>0</v>
      </c>
      <c r="BI26" s="51">
        <v>0</v>
      </c>
      <c r="BL26" s="63">
        <v>1</v>
      </c>
      <c r="BM26" s="51">
        <v>1</v>
      </c>
    </row>
    <row r="27" spans="1:65" ht="16">
      <c r="A27" s="52">
        <v>36</v>
      </c>
      <c r="B27" s="52">
        <v>1</v>
      </c>
      <c r="C27" s="53">
        <v>0</v>
      </c>
      <c r="D27" s="53">
        <v>40</v>
      </c>
      <c r="E27" s="53">
        <v>3200</v>
      </c>
      <c r="F27" s="53">
        <v>0</v>
      </c>
      <c r="G27" s="54">
        <v>33</v>
      </c>
      <c r="H27" s="53">
        <v>37</v>
      </c>
      <c r="I27" s="53">
        <v>6</v>
      </c>
      <c r="J27" s="53">
        <v>6</v>
      </c>
      <c r="K27" s="53">
        <v>0</v>
      </c>
      <c r="L27" s="53">
        <v>0</v>
      </c>
      <c r="M27" s="52">
        <v>1</v>
      </c>
      <c r="N27" s="52">
        <v>0</v>
      </c>
      <c r="O27" s="52">
        <v>1</v>
      </c>
      <c r="P27" s="54" t="s">
        <v>35</v>
      </c>
      <c r="Q27" s="54" t="s">
        <v>35</v>
      </c>
      <c r="R27" s="52">
        <v>2</v>
      </c>
      <c r="S27" s="52">
        <v>3</v>
      </c>
      <c r="T27" s="52">
        <v>7</v>
      </c>
      <c r="U27" s="52">
        <v>5</v>
      </c>
      <c r="V27" s="52">
        <v>1</v>
      </c>
      <c r="W27" s="52">
        <v>3</v>
      </c>
      <c r="X27" s="56">
        <v>1</v>
      </c>
      <c r="Y27" s="56">
        <v>1</v>
      </c>
      <c r="Z27" s="53">
        <v>91</v>
      </c>
      <c r="AA27" s="52">
        <v>11</v>
      </c>
      <c r="AB27" s="52">
        <v>9</v>
      </c>
      <c r="AC27" s="53">
        <v>11</v>
      </c>
      <c r="AD27" s="53">
        <v>3</v>
      </c>
      <c r="AE27" s="53">
        <v>3</v>
      </c>
      <c r="AF27" s="53">
        <v>2</v>
      </c>
      <c r="AG27" s="53">
        <v>3</v>
      </c>
      <c r="AH27" s="53">
        <v>9</v>
      </c>
      <c r="AI27" s="60">
        <v>2</v>
      </c>
      <c r="AJ27" s="60">
        <v>3</v>
      </c>
      <c r="AK27" s="60">
        <v>2</v>
      </c>
      <c r="AL27" s="60">
        <v>2</v>
      </c>
      <c r="AM27" s="53">
        <v>283</v>
      </c>
      <c r="AN27" s="52">
        <v>11</v>
      </c>
      <c r="AO27" s="53">
        <v>3</v>
      </c>
      <c r="AP27" s="53">
        <v>3</v>
      </c>
      <c r="AQ27" s="53">
        <v>3</v>
      </c>
      <c r="AR27" s="53">
        <v>2</v>
      </c>
      <c r="AS27" s="58" t="s">
        <v>75</v>
      </c>
      <c r="AT27" s="64">
        <v>44</v>
      </c>
      <c r="AU27" s="60">
        <v>91</v>
      </c>
      <c r="AV27" s="59"/>
      <c r="AW27" s="53">
        <v>1</v>
      </c>
      <c r="AX27" s="53">
        <v>45</v>
      </c>
      <c r="AY27" s="53">
        <v>45</v>
      </c>
      <c r="AZ27" s="53">
        <v>45</v>
      </c>
      <c r="BA27" s="51">
        <v>1</v>
      </c>
      <c r="BB27" s="51">
        <v>1</v>
      </c>
      <c r="BC27" s="53">
        <v>0</v>
      </c>
      <c r="BD27" s="53">
        <v>72</v>
      </c>
      <c r="BE27" s="51">
        <v>268</v>
      </c>
      <c r="BF27" s="51">
        <v>1</v>
      </c>
      <c r="BG27" s="51">
        <v>1</v>
      </c>
      <c r="BH27" s="51">
        <v>1</v>
      </c>
      <c r="BI27" s="51">
        <v>1</v>
      </c>
      <c r="BL27" s="51">
        <v>1</v>
      </c>
      <c r="BM27" s="51">
        <v>1</v>
      </c>
    </row>
    <row r="28" spans="1:65" ht="16">
      <c r="A28" s="52">
        <v>37</v>
      </c>
      <c r="B28" s="52">
        <v>1</v>
      </c>
      <c r="C28" s="52">
        <v>1</v>
      </c>
      <c r="D28" s="52">
        <v>41</v>
      </c>
      <c r="E28" s="52">
        <v>2885</v>
      </c>
      <c r="F28" s="53">
        <v>0</v>
      </c>
      <c r="G28" s="54">
        <v>35</v>
      </c>
      <c r="H28" s="53">
        <v>39</v>
      </c>
      <c r="I28" s="53">
        <v>2</v>
      </c>
      <c r="J28" s="53">
        <v>2</v>
      </c>
      <c r="K28" s="53">
        <v>0</v>
      </c>
      <c r="L28" s="53">
        <v>0</v>
      </c>
      <c r="M28" s="52">
        <v>1</v>
      </c>
      <c r="N28" s="52">
        <v>0</v>
      </c>
      <c r="O28" s="52">
        <v>1</v>
      </c>
      <c r="P28" s="54" t="s">
        <v>36</v>
      </c>
      <c r="Q28" s="54" t="s">
        <v>36</v>
      </c>
      <c r="R28" s="52">
        <v>6</v>
      </c>
      <c r="S28" s="52">
        <v>8</v>
      </c>
      <c r="T28" s="52">
        <v>10</v>
      </c>
      <c r="U28" s="52">
        <v>5</v>
      </c>
      <c r="V28" s="52">
        <v>1</v>
      </c>
      <c r="W28" s="52">
        <v>3</v>
      </c>
      <c r="X28" s="56">
        <v>1</v>
      </c>
      <c r="Y28" s="56">
        <v>1</v>
      </c>
      <c r="Z28" s="53">
        <v>107</v>
      </c>
      <c r="AA28" s="52">
        <v>6</v>
      </c>
      <c r="AB28" s="52">
        <v>7</v>
      </c>
      <c r="AC28" s="53">
        <v>6</v>
      </c>
      <c r="AD28" s="53">
        <v>1</v>
      </c>
      <c r="AE28" s="53">
        <v>0</v>
      </c>
      <c r="AF28" s="53">
        <v>2</v>
      </c>
      <c r="AG28" s="53">
        <v>3</v>
      </c>
      <c r="AH28" s="53">
        <v>7</v>
      </c>
      <c r="AI28" s="60">
        <v>1</v>
      </c>
      <c r="AJ28" s="60">
        <v>1</v>
      </c>
      <c r="AK28" s="60">
        <v>2</v>
      </c>
      <c r="AL28" s="60">
        <v>3</v>
      </c>
      <c r="AM28" s="53">
        <v>298</v>
      </c>
      <c r="AN28" s="52">
        <v>6</v>
      </c>
      <c r="AO28" s="53">
        <v>1</v>
      </c>
      <c r="AP28" s="53">
        <v>0</v>
      </c>
      <c r="AQ28" s="53">
        <v>2</v>
      </c>
      <c r="AR28" s="53">
        <v>3</v>
      </c>
      <c r="AS28" s="58" t="s">
        <v>74</v>
      </c>
      <c r="AT28" s="64">
        <v>44.5</v>
      </c>
      <c r="AU28" s="60">
        <v>1</v>
      </c>
      <c r="AV28" s="59">
        <v>2.67</v>
      </c>
      <c r="AW28" s="60">
        <v>1</v>
      </c>
      <c r="AX28" s="53">
        <v>82</v>
      </c>
      <c r="AY28" s="53">
        <v>80</v>
      </c>
      <c r="AZ28" s="53">
        <v>83</v>
      </c>
      <c r="BA28" s="51">
        <v>1</v>
      </c>
      <c r="BB28" s="51">
        <v>1</v>
      </c>
      <c r="BC28" s="53">
        <v>0</v>
      </c>
      <c r="BD28" s="53">
        <v>73</v>
      </c>
      <c r="BE28" s="51">
        <v>281</v>
      </c>
      <c r="BF28" s="51">
        <v>1</v>
      </c>
      <c r="BG28" s="51">
        <v>1</v>
      </c>
      <c r="BH28" s="51">
        <v>1</v>
      </c>
      <c r="BI28" s="51">
        <v>1</v>
      </c>
      <c r="BL28" s="51" t="s">
        <v>14</v>
      </c>
      <c r="BM28" s="51">
        <v>1</v>
      </c>
    </row>
    <row r="29" spans="1:65" ht="16">
      <c r="A29" s="66">
        <v>38</v>
      </c>
      <c r="B29" s="66">
        <v>1</v>
      </c>
      <c r="C29" s="60">
        <v>0</v>
      </c>
      <c r="D29" s="60">
        <v>36</v>
      </c>
      <c r="E29" s="60">
        <v>3220</v>
      </c>
      <c r="F29" s="60">
        <v>0</v>
      </c>
      <c r="G29" s="64">
        <v>34</v>
      </c>
      <c r="H29" s="60">
        <v>23</v>
      </c>
      <c r="I29" s="60">
        <v>0</v>
      </c>
      <c r="J29" s="60">
        <v>0</v>
      </c>
      <c r="K29" s="60">
        <v>0</v>
      </c>
      <c r="L29" s="53">
        <v>0</v>
      </c>
      <c r="M29" s="66">
        <v>1</v>
      </c>
      <c r="N29" s="66">
        <v>0</v>
      </c>
      <c r="O29" s="66">
        <v>0</v>
      </c>
      <c r="P29" s="64" t="s">
        <v>14</v>
      </c>
      <c r="Q29" s="64" t="s">
        <v>37</v>
      </c>
      <c r="R29" s="66">
        <v>3</v>
      </c>
      <c r="S29" s="66">
        <v>5</v>
      </c>
      <c r="T29" s="66">
        <v>6</v>
      </c>
      <c r="U29" s="66">
        <v>2</v>
      </c>
      <c r="V29" s="66">
        <v>0</v>
      </c>
      <c r="W29" s="66">
        <v>2</v>
      </c>
      <c r="X29" s="67">
        <v>1</v>
      </c>
      <c r="Y29" s="67">
        <v>1</v>
      </c>
      <c r="Z29" s="60">
        <v>120</v>
      </c>
      <c r="AA29" s="66">
        <v>4</v>
      </c>
      <c r="AB29" s="66">
        <v>0</v>
      </c>
      <c r="AC29" s="60">
        <v>4</v>
      </c>
      <c r="AD29" s="60">
        <v>1</v>
      </c>
      <c r="AE29" s="60">
        <v>1</v>
      </c>
      <c r="AF29" s="60">
        <v>0</v>
      </c>
      <c r="AG29" s="60">
        <v>2</v>
      </c>
      <c r="AH29" s="60">
        <v>0</v>
      </c>
      <c r="AI29" s="60">
        <v>0</v>
      </c>
      <c r="AJ29" s="60">
        <v>0</v>
      </c>
      <c r="AK29" s="60">
        <v>0</v>
      </c>
      <c r="AL29" s="60">
        <v>0</v>
      </c>
      <c r="AN29" s="66"/>
      <c r="BC29" s="60">
        <v>0</v>
      </c>
      <c r="BD29" s="63">
        <v>16</v>
      </c>
      <c r="BE29" s="51">
        <v>32</v>
      </c>
      <c r="BF29" s="51" t="s">
        <v>14</v>
      </c>
      <c r="BG29" s="51" t="s">
        <v>14</v>
      </c>
      <c r="BH29" s="51">
        <v>1</v>
      </c>
      <c r="BI29" s="51">
        <v>1</v>
      </c>
      <c r="BL29" s="63">
        <v>0</v>
      </c>
      <c r="BM29" s="51">
        <v>0</v>
      </c>
    </row>
    <row r="30" spans="1:65" ht="16">
      <c r="A30" s="66">
        <v>39</v>
      </c>
      <c r="B30" s="66">
        <v>1</v>
      </c>
      <c r="C30" s="60">
        <v>0</v>
      </c>
      <c r="D30" s="60">
        <v>42</v>
      </c>
      <c r="E30" s="60">
        <v>3910</v>
      </c>
      <c r="F30" s="60">
        <v>0</v>
      </c>
      <c r="G30" s="64">
        <v>35.5</v>
      </c>
      <c r="H30" s="60">
        <v>39</v>
      </c>
      <c r="I30" s="60">
        <v>2</v>
      </c>
      <c r="J30" s="60">
        <v>2</v>
      </c>
      <c r="K30" s="60">
        <v>0</v>
      </c>
      <c r="L30" s="53">
        <v>0</v>
      </c>
      <c r="M30" s="66">
        <v>0</v>
      </c>
      <c r="N30" s="66">
        <v>1</v>
      </c>
      <c r="O30" s="66">
        <v>0</v>
      </c>
      <c r="P30" s="64" t="s">
        <v>14</v>
      </c>
      <c r="Q30" s="64" t="s">
        <v>14</v>
      </c>
      <c r="R30" s="66">
        <v>2</v>
      </c>
      <c r="S30" s="66">
        <v>4</v>
      </c>
      <c r="T30" s="66">
        <v>7</v>
      </c>
      <c r="U30" s="66">
        <v>5</v>
      </c>
      <c r="V30" s="66">
        <v>1</v>
      </c>
      <c r="W30" s="66">
        <v>1</v>
      </c>
      <c r="X30" s="67">
        <v>0</v>
      </c>
      <c r="Y30" s="67">
        <v>0</v>
      </c>
      <c r="Z30" s="60">
        <v>362</v>
      </c>
      <c r="AA30" s="66">
        <v>0</v>
      </c>
      <c r="AB30" s="66">
        <v>0</v>
      </c>
      <c r="AC30" s="60">
        <v>0</v>
      </c>
      <c r="AD30" s="60">
        <v>0</v>
      </c>
      <c r="AE30" s="60">
        <v>0</v>
      </c>
      <c r="AF30" s="60">
        <v>0</v>
      </c>
      <c r="AG30" s="60">
        <v>0</v>
      </c>
      <c r="AH30" s="60">
        <v>0</v>
      </c>
      <c r="AI30" s="60">
        <v>0</v>
      </c>
      <c r="AJ30" s="60">
        <v>0</v>
      </c>
      <c r="AK30" s="60">
        <v>0</v>
      </c>
      <c r="AL30" s="60">
        <v>0</v>
      </c>
      <c r="AN30" s="66"/>
      <c r="AW30" s="51">
        <v>0</v>
      </c>
      <c r="BA30" s="51">
        <v>0</v>
      </c>
      <c r="BB30" s="51">
        <v>0</v>
      </c>
      <c r="BC30" s="60">
        <v>0</v>
      </c>
      <c r="BD30" s="63">
        <v>17</v>
      </c>
      <c r="BE30" s="51">
        <v>18</v>
      </c>
      <c r="BF30" s="51">
        <v>0</v>
      </c>
      <c r="BG30" s="51">
        <v>0</v>
      </c>
      <c r="BH30" s="51">
        <v>0</v>
      </c>
      <c r="BI30" s="51">
        <v>0</v>
      </c>
      <c r="BL30" s="51">
        <v>0</v>
      </c>
      <c r="BM30" s="51">
        <v>0</v>
      </c>
    </row>
    <row r="31" spans="1:65" ht="16">
      <c r="A31" s="66">
        <v>40</v>
      </c>
      <c r="B31" s="66">
        <v>1</v>
      </c>
      <c r="C31" s="60">
        <v>0</v>
      </c>
      <c r="D31" s="60">
        <v>41</v>
      </c>
      <c r="E31" s="60">
        <v>3440</v>
      </c>
      <c r="F31" s="60">
        <v>0</v>
      </c>
      <c r="G31" s="64">
        <v>35</v>
      </c>
      <c r="H31" s="60">
        <v>41</v>
      </c>
      <c r="I31" s="60">
        <v>1</v>
      </c>
      <c r="J31" s="60">
        <v>1</v>
      </c>
      <c r="K31" s="60">
        <v>0</v>
      </c>
      <c r="L31" s="53">
        <v>0</v>
      </c>
      <c r="M31" s="66">
        <v>1</v>
      </c>
      <c r="N31" s="66">
        <v>1</v>
      </c>
      <c r="O31" s="66">
        <v>0</v>
      </c>
      <c r="P31" s="64" t="s">
        <v>38</v>
      </c>
      <c r="Q31" s="64" t="s">
        <v>38</v>
      </c>
      <c r="R31" s="66">
        <v>3</v>
      </c>
      <c r="S31" s="66">
        <v>6</v>
      </c>
      <c r="T31" s="66">
        <v>7</v>
      </c>
      <c r="U31" s="66">
        <v>4</v>
      </c>
      <c r="V31" s="66">
        <v>1</v>
      </c>
      <c r="W31" s="66">
        <v>2</v>
      </c>
      <c r="X31" s="67">
        <v>1</v>
      </c>
      <c r="Y31" s="67">
        <v>1</v>
      </c>
      <c r="Z31" s="60">
        <v>75</v>
      </c>
      <c r="AA31" s="66">
        <v>0</v>
      </c>
      <c r="AB31" s="66">
        <v>0</v>
      </c>
      <c r="AC31" s="60">
        <v>0</v>
      </c>
      <c r="AD31" s="60">
        <v>0</v>
      </c>
      <c r="AE31" s="60">
        <v>0</v>
      </c>
      <c r="AF31" s="60">
        <v>0</v>
      </c>
      <c r="AG31" s="60">
        <v>0</v>
      </c>
      <c r="AH31" s="60">
        <v>0</v>
      </c>
      <c r="AI31" s="60">
        <v>0</v>
      </c>
      <c r="AJ31" s="60">
        <v>0</v>
      </c>
      <c r="AK31" s="60">
        <v>0</v>
      </c>
      <c r="AL31" s="60">
        <v>0</v>
      </c>
      <c r="AM31" s="60">
        <v>238</v>
      </c>
      <c r="AN31" s="66">
        <v>0</v>
      </c>
      <c r="AO31" s="60">
        <v>0</v>
      </c>
      <c r="AP31" s="60">
        <v>0</v>
      </c>
      <c r="AQ31" s="60">
        <v>0</v>
      </c>
      <c r="AR31" s="60">
        <v>0</v>
      </c>
      <c r="AS31" s="61" t="s">
        <v>76</v>
      </c>
      <c r="AT31" s="57">
        <v>50</v>
      </c>
      <c r="AV31" s="68" t="s">
        <v>14</v>
      </c>
      <c r="AW31" s="60">
        <v>0</v>
      </c>
      <c r="AX31" s="60">
        <v>94</v>
      </c>
      <c r="AY31" s="60">
        <v>90</v>
      </c>
      <c r="AZ31" s="60">
        <v>91</v>
      </c>
      <c r="BA31" s="51">
        <v>0</v>
      </c>
      <c r="BB31" s="51">
        <v>0</v>
      </c>
      <c r="BC31" s="60">
        <v>0</v>
      </c>
      <c r="BD31" s="53">
        <v>74</v>
      </c>
      <c r="BE31" s="51">
        <v>29</v>
      </c>
      <c r="BF31" s="51">
        <v>0</v>
      </c>
      <c r="BG31" s="51">
        <v>0</v>
      </c>
      <c r="BH31" s="51">
        <v>0</v>
      </c>
      <c r="BI31" s="51">
        <v>0</v>
      </c>
      <c r="BL31" s="51">
        <v>1</v>
      </c>
      <c r="BM31" s="51">
        <v>1</v>
      </c>
    </row>
    <row r="32" spans="1:65" ht="16">
      <c r="A32" s="52">
        <v>41</v>
      </c>
      <c r="B32" s="52">
        <v>1</v>
      </c>
      <c r="C32" s="52">
        <v>1</v>
      </c>
      <c r="D32" s="52">
        <v>33</v>
      </c>
      <c r="E32" s="52">
        <v>2000</v>
      </c>
      <c r="F32" s="53">
        <v>0</v>
      </c>
      <c r="G32" s="54">
        <v>29</v>
      </c>
      <c r="H32" s="53">
        <v>35</v>
      </c>
      <c r="I32" s="53">
        <v>0</v>
      </c>
      <c r="J32" s="53">
        <v>0</v>
      </c>
      <c r="K32" s="53" t="s">
        <v>14</v>
      </c>
      <c r="L32" s="53">
        <v>0</v>
      </c>
      <c r="M32" s="52">
        <v>1</v>
      </c>
      <c r="N32" s="52">
        <v>1</v>
      </c>
      <c r="O32" s="52">
        <v>1</v>
      </c>
      <c r="P32" s="54" t="s">
        <v>14</v>
      </c>
      <c r="Q32" s="54" t="s">
        <v>14</v>
      </c>
      <c r="R32" s="52">
        <v>0</v>
      </c>
      <c r="S32" s="52">
        <v>0</v>
      </c>
      <c r="T32" s="52">
        <v>5</v>
      </c>
      <c r="U32" s="52">
        <v>5</v>
      </c>
      <c r="V32" s="52">
        <v>1</v>
      </c>
      <c r="W32" s="52">
        <v>3</v>
      </c>
      <c r="X32" s="56">
        <v>0</v>
      </c>
      <c r="Y32" s="56">
        <v>0</v>
      </c>
      <c r="AA32" s="55"/>
      <c r="AB32" s="55"/>
      <c r="AC32" s="53"/>
      <c r="AH32" s="53"/>
      <c r="AN32" s="52"/>
      <c r="BA32" s="51">
        <v>1</v>
      </c>
      <c r="BB32" s="51">
        <v>1</v>
      </c>
      <c r="BC32" s="51">
        <v>1</v>
      </c>
      <c r="BD32" s="53">
        <v>36</v>
      </c>
      <c r="BE32" s="51">
        <v>2855</v>
      </c>
      <c r="BF32" s="51" t="s">
        <v>14</v>
      </c>
      <c r="BG32" s="51" t="s">
        <v>14</v>
      </c>
      <c r="BH32" s="51" t="s">
        <v>14</v>
      </c>
      <c r="BI32" s="51" t="s">
        <v>14</v>
      </c>
      <c r="BL32" s="51">
        <v>1</v>
      </c>
      <c r="BM32" s="51">
        <v>1</v>
      </c>
    </row>
    <row r="33" spans="1:65" ht="16">
      <c r="A33" s="52">
        <v>42</v>
      </c>
      <c r="B33" s="52">
        <v>1</v>
      </c>
      <c r="C33" s="52">
        <v>1</v>
      </c>
      <c r="D33" s="52">
        <v>39</v>
      </c>
      <c r="E33" s="52">
        <v>2540</v>
      </c>
      <c r="F33" s="53">
        <v>0</v>
      </c>
      <c r="G33" s="54">
        <v>33</v>
      </c>
      <c r="H33" s="53">
        <v>36</v>
      </c>
      <c r="I33" s="53">
        <v>0</v>
      </c>
      <c r="J33" s="53">
        <v>0</v>
      </c>
      <c r="K33" s="53">
        <v>0</v>
      </c>
      <c r="L33" s="53">
        <v>0</v>
      </c>
      <c r="M33" s="52">
        <v>1</v>
      </c>
      <c r="N33" s="52">
        <v>0</v>
      </c>
      <c r="O33" s="52">
        <v>1</v>
      </c>
      <c r="P33" s="54" t="s">
        <v>17</v>
      </c>
      <c r="Q33" s="54" t="s">
        <v>17</v>
      </c>
      <c r="R33" s="52">
        <v>3</v>
      </c>
      <c r="S33" s="52">
        <v>4</v>
      </c>
      <c r="T33" s="52">
        <v>4</v>
      </c>
      <c r="U33" s="52">
        <v>5</v>
      </c>
      <c r="V33" s="52">
        <v>1</v>
      </c>
      <c r="W33" s="52">
        <v>3</v>
      </c>
      <c r="X33" s="56">
        <v>1</v>
      </c>
      <c r="Y33" s="56">
        <v>1</v>
      </c>
      <c r="Z33" s="53">
        <v>74</v>
      </c>
      <c r="AA33" s="55">
        <v>11</v>
      </c>
      <c r="AB33" s="55">
        <v>12</v>
      </c>
      <c r="AC33" s="53">
        <v>11</v>
      </c>
      <c r="AD33" s="53">
        <v>3</v>
      </c>
      <c r="AE33" s="53">
        <v>3</v>
      </c>
      <c r="AF33" s="53">
        <v>2</v>
      </c>
      <c r="AG33" s="53">
        <v>3</v>
      </c>
      <c r="AH33" s="53">
        <v>12</v>
      </c>
      <c r="AI33" s="60">
        <v>3</v>
      </c>
      <c r="AJ33" s="60">
        <v>3</v>
      </c>
      <c r="AK33" s="60">
        <v>3</v>
      </c>
      <c r="AL33" s="60">
        <v>3</v>
      </c>
      <c r="AN33" s="52"/>
      <c r="BA33" s="51">
        <v>1</v>
      </c>
      <c r="BB33" s="51">
        <v>1</v>
      </c>
      <c r="BC33" s="51">
        <v>1</v>
      </c>
      <c r="BD33" s="53">
        <v>77</v>
      </c>
      <c r="BE33" s="51">
        <v>120</v>
      </c>
      <c r="BF33" s="51" t="s">
        <v>14</v>
      </c>
      <c r="BG33" s="51" t="s">
        <v>14</v>
      </c>
      <c r="BH33" s="51">
        <v>1</v>
      </c>
      <c r="BI33" s="51">
        <v>1</v>
      </c>
      <c r="BL33" s="51">
        <v>1</v>
      </c>
      <c r="BM33" s="51">
        <v>1</v>
      </c>
    </row>
    <row r="34" spans="1:65" ht="16">
      <c r="A34" s="66">
        <v>43</v>
      </c>
      <c r="B34" s="66">
        <v>1</v>
      </c>
      <c r="C34" s="66">
        <v>1</v>
      </c>
      <c r="D34" s="66">
        <v>40</v>
      </c>
      <c r="E34" s="66">
        <v>3120</v>
      </c>
      <c r="F34" s="60">
        <v>0</v>
      </c>
      <c r="G34" s="64">
        <v>34</v>
      </c>
      <c r="H34" s="60">
        <v>28</v>
      </c>
      <c r="I34" s="60">
        <v>1</v>
      </c>
      <c r="J34" s="60">
        <v>1</v>
      </c>
      <c r="K34" s="60">
        <v>0</v>
      </c>
      <c r="L34" s="53">
        <v>0</v>
      </c>
      <c r="M34" s="66">
        <v>1</v>
      </c>
      <c r="N34" s="66">
        <v>0</v>
      </c>
      <c r="O34" s="66">
        <v>0</v>
      </c>
      <c r="P34" s="64" t="s">
        <v>34</v>
      </c>
      <c r="Q34" s="64" t="s">
        <v>34</v>
      </c>
      <c r="R34" s="66">
        <v>1</v>
      </c>
      <c r="S34" s="66">
        <v>2</v>
      </c>
      <c r="T34" s="66">
        <v>7</v>
      </c>
      <c r="U34" s="66">
        <v>5</v>
      </c>
      <c r="V34" s="66">
        <v>1</v>
      </c>
      <c r="W34" s="66">
        <v>1</v>
      </c>
      <c r="X34" s="67">
        <v>0</v>
      </c>
      <c r="Y34" s="67">
        <v>0</v>
      </c>
      <c r="Z34" s="60">
        <v>99</v>
      </c>
      <c r="AA34" s="66">
        <v>0</v>
      </c>
      <c r="AB34" s="66">
        <v>0</v>
      </c>
      <c r="AC34" s="60">
        <v>0</v>
      </c>
      <c r="AD34" s="60">
        <v>0</v>
      </c>
      <c r="AE34" s="60">
        <v>0</v>
      </c>
      <c r="AF34" s="60">
        <v>0</v>
      </c>
      <c r="AG34" s="60">
        <v>0</v>
      </c>
      <c r="AH34" s="60">
        <v>0</v>
      </c>
      <c r="AI34" s="60">
        <v>0</v>
      </c>
      <c r="AJ34" s="60">
        <v>0</v>
      </c>
      <c r="AK34" s="60">
        <v>0</v>
      </c>
      <c r="AL34" s="60">
        <v>0</v>
      </c>
      <c r="AN34" s="66"/>
      <c r="AW34" s="51">
        <v>0</v>
      </c>
      <c r="BA34" s="51">
        <v>0</v>
      </c>
      <c r="BB34" s="51">
        <v>0</v>
      </c>
      <c r="BC34" s="60">
        <v>0</v>
      </c>
      <c r="BD34" s="63">
        <v>13</v>
      </c>
      <c r="BE34" s="51">
        <v>25</v>
      </c>
      <c r="BF34" s="51">
        <v>0</v>
      </c>
      <c r="BG34" s="51">
        <v>0</v>
      </c>
      <c r="BH34" s="51">
        <v>0</v>
      </c>
      <c r="BI34" s="51">
        <v>0</v>
      </c>
      <c r="BL34" s="51">
        <v>0</v>
      </c>
      <c r="BM34" s="51">
        <v>0</v>
      </c>
    </row>
    <row r="35" spans="1:65" ht="16">
      <c r="A35" s="52">
        <v>45</v>
      </c>
      <c r="B35" s="52">
        <v>1</v>
      </c>
      <c r="C35" s="53">
        <v>0</v>
      </c>
      <c r="D35" s="53">
        <v>38</v>
      </c>
      <c r="E35" s="53">
        <v>3400</v>
      </c>
      <c r="F35" s="53">
        <v>0</v>
      </c>
      <c r="G35" s="54">
        <v>35</v>
      </c>
      <c r="H35" s="53">
        <v>39</v>
      </c>
      <c r="I35" s="53">
        <v>3</v>
      </c>
      <c r="J35" s="53">
        <v>3</v>
      </c>
      <c r="K35" s="53">
        <v>0</v>
      </c>
      <c r="L35" s="53">
        <v>0</v>
      </c>
      <c r="M35" s="52">
        <v>1</v>
      </c>
      <c r="N35" s="52">
        <v>1</v>
      </c>
      <c r="O35" s="52">
        <v>0</v>
      </c>
      <c r="P35" s="54" t="s">
        <v>15</v>
      </c>
      <c r="Q35" s="54" t="s">
        <v>15</v>
      </c>
      <c r="R35" s="52">
        <v>0</v>
      </c>
      <c r="S35" s="52">
        <v>4</v>
      </c>
      <c r="U35" s="52">
        <v>5</v>
      </c>
      <c r="V35" s="52">
        <v>1</v>
      </c>
      <c r="W35" s="52">
        <v>3</v>
      </c>
      <c r="X35" s="56">
        <v>1</v>
      </c>
      <c r="Y35" s="56">
        <v>1</v>
      </c>
      <c r="Z35" s="53">
        <v>81</v>
      </c>
      <c r="AA35" s="52">
        <v>9</v>
      </c>
      <c r="AB35" s="52">
        <v>10</v>
      </c>
      <c r="AC35" s="53">
        <v>9</v>
      </c>
      <c r="AD35" s="53">
        <v>3</v>
      </c>
      <c r="AE35" s="53">
        <v>1</v>
      </c>
      <c r="AF35" s="53">
        <v>2</v>
      </c>
      <c r="AG35" s="53">
        <v>3</v>
      </c>
      <c r="AH35" s="53">
        <v>10</v>
      </c>
      <c r="AI35" s="53">
        <v>3</v>
      </c>
      <c r="AJ35" s="53">
        <v>3</v>
      </c>
      <c r="AK35" s="53">
        <v>2</v>
      </c>
      <c r="AL35" s="53">
        <v>2</v>
      </c>
      <c r="AN35" s="52"/>
      <c r="BA35" s="51">
        <v>1</v>
      </c>
      <c r="BB35" s="51">
        <v>1</v>
      </c>
      <c r="BC35" s="51">
        <v>1</v>
      </c>
      <c r="BD35" s="53">
        <v>75</v>
      </c>
      <c r="BE35" s="51">
        <v>392</v>
      </c>
      <c r="BF35" s="51" t="s">
        <v>14</v>
      </c>
      <c r="BG35" s="51" t="s">
        <v>14</v>
      </c>
      <c r="BH35" s="51">
        <v>1</v>
      </c>
      <c r="BI35" s="51">
        <v>1</v>
      </c>
      <c r="BL35" s="63">
        <v>1</v>
      </c>
      <c r="BM35" s="51">
        <v>1</v>
      </c>
    </row>
    <row r="36" spans="1:65" ht="16">
      <c r="A36" s="52">
        <v>46</v>
      </c>
      <c r="B36" s="52">
        <v>1</v>
      </c>
      <c r="C36" s="52">
        <v>1</v>
      </c>
      <c r="D36" s="52">
        <v>41</v>
      </c>
      <c r="E36" s="52">
        <v>3740</v>
      </c>
      <c r="F36" s="53">
        <v>0</v>
      </c>
      <c r="G36" s="54">
        <v>34.5</v>
      </c>
      <c r="H36" s="53">
        <v>40</v>
      </c>
      <c r="I36" s="53">
        <v>2</v>
      </c>
      <c r="J36" s="53">
        <v>2</v>
      </c>
      <c r="K36" s="53">
        <v>0</v>
      </c>
      <c r="L36" s="53">
        <v>0</v>
      </c>
      <c r="M36" s="52">
        <v>1</v>
      </c>
      <c r="N36" s="52">
        <v>1</v>
      </c>
      <c r="O36" s="52">
        <v>1</v>
      </c>
      <c r="P36" s="54" t="s">
        <v>37</v>
      </c>
      <c r="Q36" s="54" t="s">
        <v>37</v>
      </c>
      <c r="R36" s="52">
        <v>1</v>
      </c>
      <c r="S36" s="52">
        <v>3</v>
      </c>
      <c r="T36" s="52">
        <v>6</v>
      </c>
      <c r="U36" s="52">
        <v>5</v>
      </c>
      <c r="V36" s="52">
        <v>1</v>
      </c>
      <c r="W36" s="52">
        <v>3</v>
      </c>
      <c r="X36" s="56">
        <v>1</v>
      </c>
      <c r="Y36" s="56">
        <v>1</v>
      </c>
      <c r="Z36" s="53">
        <v>157</v>
      </c>
      <c r="AA36" s="52">
        <v>12</v>
      </c>
      <c r="AB36" s="52">
        <v>10</v>
      </c>
      <c r="AC36" s="53">
        <v>10</v>
      </c>
      <c r="AD36" s="53">
        <v>3</v>
      </c>
      <c r="AE36" s="53">
        <v>1</v>
      </c>
      <c r="AF36" s="53">
        <v>3</v>
      </c>
      <c r="AG36" s="53">
        <v>3</v>
      </c>
      <c r="AH36" s="53">
        <v>10</v>
      </c>
      <c r="AI36" s="53">
        <v>3</v>
      </c>
      <c r="AJ36" s="53">
        <v>1</v>
      </c>
      <c r="AK36" s="53">
        <v>3</v>
      </c>
      <c r="AL36" s="53">
        <v>3</v>
      </c>
      <c r="AM36" s="53">
        <v>377</v>
      </c>
      <c r="AN36" s="52">
        <v>12</v>
      </c>
      <c r="AO36" s="53">
        <v>3</v>
      </c>
      <c r="AP36" s="53">
        <v>3</v>
      </c>
      <c r="AQ36" s="53">
        <v>3</v>
      </c>
      <c r="AR36" s="53">
        <v>3</v>
      </c>
      <c r="AS36" s="61" t="s">
        <v>14</v>
      </c>
      <c r="AV36" s="59" t="s">
        <v>14</v>
      </c>
      <c r="AW36" s="53">
        <v>1</v>
      </c>
      <c r="AX36" s="53">
        <v>45</v>
      </c>
      <c r="AY36" s="53">
        <v>45</v>
      </c>
      <c r="AZ36" s="53">
        <v>45</v>
      </c>
      <c r="BA36" s="51">
        <v>1</v>
      </c>
      <c r="BB36" s="51">
        <v>1</v>
      </c>
      <c r="BC36" s="53">
        <v>0</v>
      </c>
      <c r="BD36" s="53">
        <v>72</v>
      </c>
      <c r="BE36" s="51">
        <v>299</v>
      </c>
      <c r="BF36" s="51">
        <v>1</v>
      </c>
      <c r="BG36" s="51">
        <v>1</v>
      </c>
      <c r="BH36" s="51">
        <v>1</v>
      </c>
      <c r="BI36" s="51">
        <v>1</v>
      </c>
      <c r="BL36" s="51">
        <v>1</v>
      </c>
      <c r="BM36" s="51">
        <v>1</v>
      </c>
    </row>
    <row r="37" spans="1:65" ht="16">
      <c r="A37" s="52">
        <v>47</v>
      </c>
      <c r="B37" s="52">
        <v>1</v>
      </c>
      <c r="C37" s="53">
        <v>0</v>
      </c>
      <c r="D37" s="53">
        <v>38</v>
      </c>
      <c r="E37" s="53">
        <v>2580</v>
      </c>
      <c r="F37" s="53">
        <v>0</v>
      </c>
      <c r="H37" s="53">
        <v>30</v>
      </c>
      <c r="I37" s="53">
        <v>2</v>
      </c>
      <c r="J37" s="53">
        <v>2</v>
      </c>
      <c r="K37" s="53">
        <v>0</v>
      </c>
      <c r="L37" s="53">
        <v>0</v>
      </c>
      <c r="M37" s="52">
        <v>1</v>
      </c>
      <c r="N37" s="52">
        <v>0</v>
      </c>
      <c r="O37" s="52">
        <v>0</v>
      </c>
      <c r="P37" s="54" t="s">
        <v>31</v>
      </c>
      <c r="Q37" s="54" t="s">
        <v>31</v>
      </c>
      <c r="R37" s="52">
        <v>8</v>
      </c>
      <c r="S37" s="52">
        <v>8</v>
      </c>
      <c r="T37" s="52">
        <v>8</v>
      </c>
      <c r="U37" s="52">
        <v>2</v>
      </c>
      <c r="V37" s="52">
        <v>0</v>
      </c>
      <c r="W37" s="52">
        <v>1</v>
      </c>
      <c r="X37" s="56">
        <v>0</v>
      </c>
      <c r="Y37" s="56">
        <v>0</v>
      </c>
      <c r="Z37" s="53">
        <v>432</v>
      </c>
      <c r="AA37" s="52">
        <v>0</v>
      </c>
      <c r="AB37" s="52"/>
      <c r="AC37" s="53">
        <v>0</v>
      </c>
      <c r="AD37" s="53">
        <v>0</v>
      </c>
      <c r="AE37" s="53">
        <v>0</v>
      </c>
      <c r="AF37" s="53">
        <v>0</v>
      </c>
      <c r="AG37" s="53">
        <v>0</v>
      </c>
      <c r="AH37" s="53"/>
      <c r="AN37" s="52"/>
      <c r="AS37" s="61" t="s">
        <v>77</v>
      </c>
      <c r="AV37" s="59" t="s">
        <v>14</v>
      </c>
      <c r="AW37" s="53">
        <v>0</v>
      </c>
      <c r="AX37" s="53">
        <v>94</v>
      </c>
      <c r="AY37" s="53">
        <v>95</v>
      </c>
      <c r="AZ37" s="53">
        <v>100</v>
      </c>
      <c r="BA37" s="51">
        <v>0</v>
      </c>
      <c r="BB37" s="51">
        <v>0</v>
      </c>
      <c r="BC37" s="53">
        <v>0</v>
      </c>
      <c r="BD37" s="53">
        <v>48</v>
      </c>
      <c r="BE37" s="51">
        <v>5</v>
      </c>
      <c r="BF37" s="51">
        <v>0</v>
      </c>
      <c r="BG37" s="51">
        <v>0</v>
      </c>
      <c r="BH37" s="51">
        <v>0</v>
      </c>
      <c r="BI37" s="51">
        <v>0</v>
      </c>
      <c r="BM37" s="51">
        <v>0</v>
      </c>
    </row>
    <row r="38" spans="1:65" ht="16">
      <c r="A38" s="52">
        <v>49</v>
      </c>
      <c r="B38" s="52">
        <v>1</v>
      </c>
      <c r="C38" s="53">
        <v>0</v>
      </c>
      <c r="D38" s="53">
        <v>41</v>
      </c>
      <c r="E38" s="53">
        <v>4000</v>
      </c>
      <c r="F38" s="53">
        <v>0</v>
      </c>
      <c r="H38" s="53">
        <v>35</v>
      </c>
      <c r="I38" s="53">
        <v>0</v>
      </c>
      <c r="J38" s="53">
        <v>0</v>
      </c>
      <c r="K38" s="53" t="s">
        <v>14</v>
      </c>
      <c r="L38" s="53">
        <v>0</v>
      </c>
      <c r="M38" s="52">
        <v>1</v>
      </c>
      <c r="N38" s="52">
        <v>0</v>
      </c>
      <c r="O38" s="52">
        <v>1</v>
      </c>
      <c r="P38" s="54" t="s">
        <v>14</v>
      </c>
      <c r="Q38" s="54" t="s">
        <v>14</v>
      </c>
      <c r="R38" s="52">
        <v>0</v>
      </c>
      <c r="S38" s="52">
        <v>0</v>
      </c>
      <c r="U38" s="52">
        <v>5</v>
      </c>
      <c r="V38" s="52">
        <v>1</v>
      </c>
      <c r="W38" s="52">
        <v>3</v>
      </c>
      <c r="X38" s="56">
        <v>1</v>
      </c>
      <c r="Y38" s="56">
        <v>1</v>
      </c>
      <c r="Z38" s="53">
        <v>119</v>
      </c>
      <c r="AA38" s="52">
        <v>9</v>
      </c>
      <c r="AB38" s="52">
        <v>12</v>
      </c>
      <c r="AC38" s="53">
        <v>9</v>
      </c>
      <c r="AD38" s="53">
        <v>3</v>
      </c>
      <c r="AE38" s="53">
        <v>1</v>
      </c>
      <c r="AF38" s="53">
        <v>2</v>
      </c>
      <c r="AG38" s="53">
        <v>3</v>
      </c>
      <c r="AH38" s="53">
        <v>12</v>
      </c>
      <c r="AI38" s="53">
        <v>3</v>
      </c>
      <c r="AJ38" s="53">
        <v>3</v>
      </c>
      <c r="AK38" s="53">
        <v>3</v>
      </c>
      <c r="AL38" s="53">
        <v>3</v>
      </c>
      <c r="AN38" s="52"/>
      <c r="BA38" s="51">
        <v>1</v>
      </c>
      <c r="BB38" s="51">
        <v>1</v>
      </c>
      <c r="BC38" s="51">
        <v>1</v>
      </c>
      <c r="BD38" s="53">
        <v>45</v>
      </c>
      <c r="BE38" s="51">
        <v>122</v>
      </c>
      <c r="BF38" s="51" t="s">
        <v>14</v>
      </c>
      <c r="BG38" s="51" t="s">
        <v>14</v>
      </c>
      <c r="BH38" s="51">
        <v>1</v>
      </c>
      <c r="BI38" s="51">
        <v>1</v>
      </c>
      <c r="BL38" s="51">
        <v>1</v>
      </c>
      <c r="BM38" s="51">
        <v>1</v>
      </c>
    </row>
    <row r="39" spans="1:65" ht="16">
      <c r="A39" s="52">
        <v>50</v>
      </c>
      <c r="B39" s="52">
        <v>1</v>
      </c>
      <c r="C39" s="53">
        <v>0</v>
      </c>
      <c r="D39" s="53">
        <v>37</v>
      </c>
      <c r="E39" s="53">
        <v>2500</v>
      </c>
      <c r="F39" s="53">
        <v>0</v>
      </c>
      <c r="G39" s="54">
        <v>36</v>
      </c>
      <c r="H39" s="53">
        <v>30</v>
      </c>
      <c r="I39" s="53">
        <v>0</v>
      </c>
      <c r="J39" s="53">
        <v>0</v>
      </c>
      <c r="K39" s="53">
        <v>1</v>
      </c>
      <c r="L39" s="53">
        <v>0</v>
      </c>
      <c r="M39" s="52">
        <v>1</v>
      </c>
      <c r="N39" s="52">
        <v>1</v>
      </c>
      <c r="O39" s="52">
        <v>0</v>
      </c>
      <c r="P39" s="54" t="s">
        <v>14</v>
      </c>
      <c r="Q39" s="54" t="s">
        <v>14</v>
      </c>
      <c r="R39" s="52">
        <v>0</v>
      </c>
      <c r="S39" s="52">
        <v>2</v>
      </c>
      <c r="T39" s="52">
        <v>5</v>
      </c>
      <c r="U39" s="52">
        <v>5</v>
      </c>
      <c r="V39" s="52">
        <v>1</v>
      </c>
      <c r="W39" s="52">
        <v>3</v>
      </c>
      <c r="X39" s="56">
        <v>1</v>
      </c>
      <c r="Y39" s="56">
        <v>1</v>
      </c>
      <c r="Z39" s="53">
        <v>38</v>
      </c>
      <c r="AA39" s="52">
        <v>10</v>
      </c>
      <c r="AB39" s="52">
        <v>10</v>
      </c>
      <c r="AC39" s="53">
        <v>10</v>
      </c>
      <c r="AD39" s="53">
        <v>3</v>
      </c>
      <c r="AE39" s="53">
        <v>3</v>
      </c>
      <c r="AF39" s="53">
        <v>2</v>
      </c>
      <c r="AG39" s="53">
        <v>2</v>
      </c>
      <c r="AH39" s="53">
        <v>10</v>
      </c>
      <c r="AI39" s="53">
        <v>3</v>
      </c>
      <c r="AJ39" s="53">
        <v>1</v>
      </c>
      <c r="AK39" s="53">
        <v>3</v>
      </c>
      <c r="AL39" s="53">
        <v>3</v>
      </c>
      <c r="AN39" s="52"/>
      <c r="BA39" s="51">
        <v>1</v>
      </c>
      <c r="BB39" s="51">
        <v>1</v>
      </c>
      <c r="BC39" s="51">
        <v>1</v>
      </c>
      <c r="BD39" s="53">
        <v>31</v>
      </c>
      <c r="BE39" s="51">
        <v>267</v>
      </c>
      <c r="BF39" s="51" t="s">
        <v>14</v>
      </c>
      <c r="BG39" s="51" t="s">
        <v>14</v>
      </c>
      <c r="BH39" s="51">
        <v>1</v>
      </c>
      <c r="BI39" s="51">
        <v>1</v>
      </c>
      <c r="BL39" s="63">
        <v>1</v>
      </c>
      <c r="BM39" s="51">
        <v>1</v>
      </c>
    </row>
    <row r="40" spans="1:65" ht="16">
      <c r="A40" s="52">
        <v>51</v>
      </c>
      <c r="B40" s="52">
        <v>1</v>
      </c>
      <c r="C40" s="52">
        <v>1</v>
      </c>
      <c r="E40" s="52">
        <v>3500</v>
      </c>
      <c r="F40" s="53">
        <v>0</v>
      </c>
      <c r="G40" s="54">
        <v>35</v>
      </c>
      <c r="H40" s="53">
        <v>30</v>
      </c>
      <c r="I40" s="53">
        <v>0</v>
      </c>
      <c r="J40" s="53">
        <v>0</v>
      </c>
      <c r="K40" s="53">
        <v>0</v>
      </c>
      <c r="L40" s="53">
        <v>0</v>
      </c>
      <c r="M40" s="52">
        <v>1</v>
      </c>
      <c r="N40" s="52">
        <v>0</v>
      </c>
      <c r="O40" s="52">
        <v>1</v>
      </c>
      <c r="P40" s="54" t="s">
        <v>39</v>
      </c>
      <c r="Q40" s="54" t="s">
        <v>39</v>
      </c>
      <c r="R40" s="52">
        <v>0</v>
      </c>
      <c r="S40" s="52">
        <v>2</v>
      </c>
      <c r="T40" s="52">
        <v>4</v>
      </c>
      <c r="U40" s="52">
        <v>5</v>
      </c>
      <c r="V40" s="52">
        <v>1</v>
      </c>
      <c r="W40" s="52">
        <v>2</v>
      </c>
      <c r="X40" s="56">
        <v>1</v>
      </c>
      <c r="Y40" s="56">
        <v>1</v>
      </c>
      <c r="Z40" s="53">
        <v>71</v>
      </c>
      <c r="AA40" s="52">
        <v>0</v>
      </c>
      <c r="AB40" s="52">
        <v>0</v>
      </c>
      <c r="AC40" s="53">
        <v>0</v>
      </c>
      <c r="AD40" s="53">
        <v>0</v>
      </c>
      <c r="AE40" s="53">
        <v>0</v>
      </c>
      <c r="AF40" s="53">
        <v>0</v>
      </c>
      <c r="AG40" s="53">
        <v>0</v>
      </c>
      <c r="AH40" s="53">
        <v>0</v>
      </c>
      <c r="AI40" s="53">
        <v>0</v>
      </c>
      <c r="AJ40" s="53">
        <v>0</v>
      </c>
      <c r="AK40" s="53">
        <v>0</v>
      </c>
      <c r="AL40" s="53">
        <v>0</v>
      </c>
      <c r="AM40" s="53">
        <v>335</v>
      </c>
      <c r="AN40" s="52">
        <v>0</v>
      </c>
      <c r="AO40" s="53">
        <v>0</v>
      </c>
      <c r="AP40" s="53">
        <v>0</v>
      </c>
      <c r="AQ40" s="53">
        <v>0</v>
      </c>
      <c r="AR40" s="53">
        <v>0</v>
      </c>
      <c r="AS40" s="58" t="s">
        <v>78</v>
      </c>
      <c r="AT40" s="64">
        <v>48</v>
      </c>
      <c r="AU40" s="60">
        <v>50</v>
      </c>
      <c r="AV40" s="59" t="s">
        <v>14</v>
      </c>
      <c r="AW40" s="53">
        <v>0</v>
      </c>
      <c r="AX40" s="53">
        <v>97</v>
      </c>
      <c r="AY40" s="53">
        <v>105</v>
      </c>
      <c r="AZ40" s="53">
        <v>106</v>
      </c>
      <c r="BA40" s="51">
        <v>0</v>
      </c>
      <c r="BB40" s="51">
        <v>0</v>
      </c>
      <c r="BC40" s="53">
        <v>0</v>
      </c>
      <c r="BD40" s="53">
        <v>14</v>
      </c>
      <c r="BE40" s="51">
        <v>77</v>
      </c>
      <c r="BF40" s="51">
        <v>0</v>
      </c>
      <c r="BG40" s="51">
        <v>0</v>
      </c>
      <c r="BH40" s="51">
        <v>0</v>
      </c>
      <c r="BI40" s="51">
        <v>0</v>
      </c>
      <c r="BL40" s="51">
        <v>1</v>
      </c>
      <c r="BM40" s="51">
        <v>1</v>
      </c>
    </row>
    <row r="41" spans="1:65" ht="16">
      <c r="A41" s="52">
        <v>52</v>
      </c>
      <c r="B41" s="52">
        <v>1</v>
      </c>
      <c r="C41" s="53">
        <v>0</v>
      </c>
      <c r="D41" s="53">
        <v>37</v>
      </c>
      <c r="E41" s="53">
        <v>4000</v>
      </c>
      <c r="F41" s="53">
        <v>0</v>
      </c>
      <c r="H41" s="53">
        <v>35</v>
      </c>
      <c r="I41" s="53">
        <v>1</v>
      </c>
      <c r="J41" s="53">
        <v>1</v>
      </c>
      <c r="K41" s="53">
        <v>0</v>
      </c>
      <c r="L41" s="53">
        <v>0</v>
      </c>
      <c r="M41" s="52">
        <v>1</v>
      </c>
      <c r="N41" s="52">
        <v>0</v>
      </c>
      <c r="O41" s="52">
        <v>0</v>
      </c>
      <c r="P41" s="54" t="s">
        <v>40</v>
      </c>
      <c r="Q41" s="54" t="s">
        <v>40</v>
      </c>
      <c r="R41" s="52">
        <v>0</v>
      </c>
      <c r="S41" s="52">
        <v>4</v>
      </c>
      <c r="T41" s="52">
        <v>5</v>
      </c>
      <c r="U41" s="52">
        <v>5</v>
      </c>
      <c r="V41" s="52">
        <v>1</v>
      </c>
      <c r="W41" s="52">
        <v>2</v>
      </c>
      <c r="X41" s="56">
        <v>0</v>
      </c>
      <c r="Y41" s="56">
        <v>0</v>
      </c>
      <c r="Z41" s="53">
        <v>332</v>
      </c>
      <c r="AA41" s="52">
        <v>0</v>
      </c>
      <c r="AB41" s="52"/>
      <c r="AC41" s="53">
        <v>0</v>
      </c>
      <c r="AD41" s="53">
        <v>0</v>
      </c>
      <c r="AE41" s="53">
        <v>0</v>
      </c>
      <c r="AF41" s="53">
        <v>0</v>
      </c>
      <c r="AG41" s="53">
        <v>0</v>
      </c>
      <c r="AH41" s="53"/>
      <c r="AI41" s="53" t="s">
        <v>14</v>
      </c>
      <c r="AJ41" s="53" t="s">
        <v>14</v>
      </c>
      <c r="AK41" s="53" t="s">
        <v>14</v>
      </c>
      <c r="AL41" s="53" t="s">
        <v>14</v>
      </c>
      <c r="AN41" s="55"/>
      <c r="AS41" s="58" t="s">
        <v>79</v>
      </c>
      <c r="AT41" s="57">
        <v>42.5</v>
      </c>
      <c r="AV41" s="59" t="s">
        <v>14</v>
      </c>
      <c r="AW41" s="53">
        <v>0</v>
      </c>
      <c r="AX41" s="53">
        <v>79</v>
      </c>
      <c r="AY41" s="53">
        <v>90</v>
      </c>
      <c r="AZ41" s="53">
        <v>86</v>
      </c>
      <c r="BA41" s="51">
        <v>1</v>
      </c>
      <c r="BB41" s="51">
        <v>0</v>
      </c>
      <c r="BC41" s="53">
        <v>0</v>
      </c>
      <c r="BD41" s="53">
        <v>75</v>
      </c>
      <c r="BE41" s="51">
        <v>59</v>
      </c>
      <c r="BF41" s="51">
        <v>1</v>
      </c>
      <c r="BG41" s="51">
        <v>0</v>
      </c>
      <c r="BH41" s="51">
        <v>0</v>
      </c>
      <c r="BI41" s="51">
        <v>0</v>
      </c>
      <c r="BL41" s="63">
        <v>0</v>
      </c>
      <c r="BM41" s="51">
        <v>0</v>
      </c>
    </row>
    <row r="42" spans="1:65" ht="16">
      <c r="A42" s="52">
        <v>53</v>
      </c>
      <c r="B42" s="52">
        <v>1</v>
      </c>
      <c r="C42" s="53">
        <v>0</v>
      </c>
      <c r="D42" s="53">
        <v>39</v>
      </c>
      <c r="E42" s="53">
        <v>2550</v>
      </c>
      <c r="F42" s="53">
        <v>0</v>
      </c>
      <c r="H42" s="53">
        <v>35</v>
      </c>
      <c r="I42" s="53">
        <v>0</v>
      </c>
      <c r="J42" s="53">
        <v>0</v>
      </c>
      <c r="K42" s="53">
        <v>0</v>
      </c>
      <c r="L42" s="53">
        <v>0</v>
      </c>
      <c r="M42" s="52">
        <v>1</v>
      </c>
      <c r="N42" s="52">
        <v>0</v>
      </c>
      <c r="O42" s="52">
        <v>1</v>
      </c>
      <c r="P42" s="54" t="s">
        <v>24</v>
      </c>
      <c r="Q42" s="54" t="s">
        <v>24</v>
      </c>
      <c r="R42" s="52">
        <v>4</v>
      </c>
      <c r="S42" s="52">
        <v>6</v>
      </c>
      <c r="T42" s="52">
        <v>7</v>
      </c>
      <c r="U42" s="52">
        <v>3</v>
      </c>
      <c r="V42" s="52">
        <v>0</v>
      </c>
      <c r="W42" s="52">
        <v>3</v>
      </c>
      <c r="X42" s="56">
        <v>1</v>
      </c>
      <c r="Y42" s="56">
        <v>1</v>
      </c>
      <c r="Z42" s="53">
        <v>91</v>
      </c>
      <c r="AA42" s="52">
        <v>10</v>
      </c>
      <c r="AB42" s="52">
        <v>5</v>
      </c>
      <c r="AC42" s="53">
        <v>10</v>
      </c>
      <c r="AD42" s="53">
        <v>3</v>
      </c>
      <c r="AE42" s="53">
        <v>1</v>
      </c>
      <c r="AF42" s="53">
        <v>3</v>
      </c>
      <c r="AG42" s="53">
        <v>3</v>
      </c>
      <c r="AH42" s="53">
        <v>5</v>
      </c>
      <c r="AI42" s="53">
        <v>2</v>
      </c>
      <c r="AJ42" s="53">
        <v>0</v>
      </c>
      <c r="AK42" s="53">
        <v>2</v>
      </c>
      <c r="AL42" s="53">
        <v>1</v>
      </c>
      <c r="AN42" s="55"/>
      <c r="BA42" s="51">
        <v>1</v>
      </c>
      <c r="BB42" s="51">
        <v>1</v>
      </c>
      <c r="BC42" s="51">
        <v>1</v>
      </c>
      <c r="BD42" s="53">
        <v>72</v>
      </c>
      <c r="BE42" s="51">
        <v>144</v>
      </c>
      <c r="BF42" s="51" t="s">
        <v>14</v>
      </c>
      <c r="BG42" s="51" t="s">
        <v>14</v>
      </c>
      <c r="BH42" s="51">
        <v>1</v>
      </c>
      <c r="BI42" s="51">
        <v>1</v>
      </c>
      <c r="BL42" s="51">
        <v>1</v>
      </c>
      <c r="BM42" s="51">
        <v>1</v>
      </c>
    </row>
    <row r="43" spans="1:65" ht="16">
      <c r="A43" s="52">
        <v>54</v>
      </c>
      <c r="B43" s="52">
        <v>1</v>
      </c>
      <c r="C43" s="53">
        <v>0</v>
      </c>
      <c r="D43" s="53">
        <v>40</v>
      </c>
      <c r="E43" s="53">
        <v>3160</v>
      </c>
      <c r="F43" s="53">
        <v>0</v>
      </c>
      <c r="G43" s="54">
        <v>38</v>
      </c>
      <c r="H43" s="53">
        <v>27</v>
      </c>
      <c r="I43" s="53">
        <v>0</v>
      </c>
      <c r="J43" s="53">
        <v>0</v>
      </c>
      <c r="K43" s="53">
        <v>0</v>
      </c>
      <c r="L43" s="53">
        <v>0</v>
      </c>
      <c r="M43" s="52">
        <v>1</v>
      </c>
      <c r="N43" s="52">
        <v>1</v>
      </c>
      <c r="O43" s="52">
        <v>0</v>
      </c>
      <c r="P43" s="54" t="s">
        <v>31</v>
      </c>
      <c r="Q43" s="54" t="s">
        <v>31</v>
      </c>
      <c r="R43" s="52">
        <v>4</v>
      </c>
      <c r="S43" s="52">
        <v>7</v>
      </c>
      <c r="T43" s="52">
        <v>7</v>
      </c>
      <c r="U43" s="52">
        <v>1</v>
      </c>
      <c r="V43" s="52">
        <v>0</v>
      </c>
      <c r="W43" s="52">
        <v>1</v>
      </c>
      <c r="X43" s="56">
        <v>0</v>
      </c>
      <c r="Y43" s="56">
        <v>0</v>
      </c>
      <c r="Z43" s="53">
        <v>68</v>
      </c>
      <c r="AA43" s="52">
        <v>1</v>
      </c>
      <c r="AB43" s="52"/>
      <c r="AC43" s="53">
        <v>1</v>
      </c>
      <c r="AD43" s="53">
        <v>0</v>
      </c>
      <c r="AE43" s="53">
        <v>0</v>
      </c>
      <c r="AF43" s="53">
        <v>0</v>
      </c>
      <c r="AG43" s="53">
        <v>1</v>
      </c>
      <c r="AH43" s="53"/>
      <c r="AI43" s="53" t="s">
        <v>14</v>
      </c>
      <c r="AJ43" s="53" t="s">
        <v>14</v>
      </c>
      <c r="AK43" s="53" t="s">
        <v>14</v>
      </c>
      <c r="AL43" s="53" t="s">
        <v>14</v>
      </c>
      <c r="AS43" s="61" t="s">
        <v>14</v>
      </c>
      <c r="AV43" s="59" t="s">
        <v>14</v>
      </c>
      <c r="AW43" s="53">
        <v>0</v>
      </c>
      <c r="AX43" s="53">
        <v>100</v>
      </c>
      <c r="AY43" s="53">
        <v>100</v>
      </c>
      <c r="AZ43" s="53">
        <v>97</v>
      </c>
      <c r="BA43" s="51">
        <v>0</v>
      </c>
      <c r="BB43" s="51">
        <v>0</v>
      </c>
      <c r="BC43" s="53">
        <v>0</v>
      </c>
      <c r="BD43" s="53">
        <v>12</v>
      </c>
      <c r="BE43" s="51">
        <v>28</v>
      </c>
      <c r="BF43" s="51">
        <v>0</v>
      </c>
      <c r="BG43" s="51">
        <v>0</v>
      </c>
      <c r="BH43" s="51">
        <v>0</v>
      </c>
      <c r="BI43" s="51">
        <v>0</v>
      </c>
      <c r="BL43" s="51">
        <v>0</v>
      </c>
      <c r="BM43" s="51">
        <v>0</v>
      </c>
    </row>
    <row r="44" spans="1:65" ht="16">
      <c r="A44" s="66">
        <v>56</v>
      </c>
      <c r="B44" s="66">
        <v>1</v>
      </c>
      <c r="C44" s="66">
        <v>1</v>
      </c>
      <c r="D44" s="66">
        <v>41</v>
      </c>
      <c r="E44" s="66">
        <v>3320</v>
      </c>
      <c r="F44" s="60">
        <v>0</v>
      </c>
      <c r="G44" s="64">
        <v>32.5</v>
      </c>
      <c r="H44" s="60">
        <v>33</v>
      </c>
      <c r="I44" s="60">
        <v>0</v>
      </c>
      <c r="J44" s="60">
        <v>0</v>
      </c>
      <c r="K44" s="60">
        <v>0</v>
      </c>
      <c r="L44" s="53">
        <v>0</v>
      </c>
      <c r="M44" s="66">
        <v>1</v>
      </c>
      <c r="N44" s="66">
        <v>0</v>
      </c>
      <c r="O44" s="66">
        <v>0</v>
      </c>
      <c r="P44" s="64" t="s">
        <v>14</v>
      </c>
      <c r="Q44" s="64" t="s">
        <v>31</v>
      </c>
      <c r="R44" s="66">
        <v>3</v>
      </c>
      <c r="S44" s="66">
        <v>9</v>
      </c>
      <c r="T44" s="66">
        <v>10</v>
      </c>
      <c r="U44" s="66">
        <v>3</v>
      </c>
      <c r="V44" s="66">
        <v>0</v>
      </c>
      <c r="W44" s="66">
        <v>1</v>
      </c>
      <c r="X44" s="67">
        <v>0</v>
      </c>
      <c r="Y44" s="67">
        <v>0</v>
      </c>
      <c r="Z44" s="60">
        <v>271</v>
      </c>
      <c r="AA44" s="66">
        <v>0</v>
      </c>
      <c r="AB44" s="66"/>
      <c r="AC44" s="60">
        <v>0</v>
      </c>
      <c r="AD44" s="60">
        <v>0</v>
      </c>
      <c r="AE44" s="60">
        <v>0</v>
      </c>
      <c r="AF44" s="60">
        <v>0</v>
      </c>
      <c r="AG44" s="60">
        <v>0</v>
      </c>
      <c r="AH44" s="60"/>
      <c r="AW44" s="60">
        <v>0</v>
      </c>
      <c r="BA44" s="51">
        <v>0</v>
      </c>
      <c r="BB44" s="51">
        <v>0</v>
      </c>
      <c r="BC44" s="60">
        <v>0</v>
      </c>
      <c r="BD44" s="53">
        <v>78</v>
      </c>
      <c r="BE44" s="51">
        <v>14</v>
      </c>
      <c r="BF44" s="51">
        <v>0</v>
      </c>
      <c r="BG44" s="51">
        <v>0</v>
      </c>
      <c r="BH44" s="51">
        <v>0</v>
      </c>
      <c r="BI44" s="51">
        <v>0</v>
      </c>
      <c r="BL44" s="51">
        <v>0</v>
      </c>
      <c r="BM44" s="51">
        <v>0</v>
      </c>
    </row>
    <row r="45" spans="1:65">
      <c r="A45" s="52">
        <v>90</v>
      </c>
      <c r="B45" s="55">
        <v>0</v>
      </c>
      <c r="C45" s="69">
        <v>1</v>
      </c>
      <c r="D45" s="69">
        <v>39</v>
      </c>
      <c r="E45" s="69">
        <v>3580</v>
      </c>
      <c r="K45" s="69">
        <v>0</v>
      </c>
      <c r="L45" s="53">
        <v>0</v>
      </c>
      <c r="Q45" s="69">
        <v>7.24</v>
      </c>
      <c r="R45" s="69">
        <v>8</v>
      </c>
      <c r="S45" s="69">
        <v>10</v>
      </c>
      <c r="W45" s="55">
        <v>0</v>
      </c>
      <c r="BD45" s="51">
        <v>46</v>
      </c>
      <c r="BE45" s="51">
        <v>6.96</v>
      </c>
      <c r="BF45" s="51" t="s">
        <v>14</v>
      </c>
      <c r="BG45" s="51" t="s">
        <v>14</v>
      </c>
      <c r="BH45" s="51" t="s">
        <v>14</v>
      </c>
      <c r="BI45" s="51" t="s">
        <v>14</v>
      </c>
    </row>
    <row r="46" spans="1:65">
      <c r="A46" s="52">
        <v>81</v>
      </c>
      <c r="B46" s="55">
        <v>0</v>
      </c>
      <c r="C46" s="69">
        <v>0</v>
      </c>
      <c r="D46" s="69">
        <v>41</v>
      </c>
      <c r="E46" s="69">
        <v>3675</v>
      </c>
      <c r="K46" s="69">
        <v>0</v>
      </c>
      <c r="L46" s="53">
        <v>1</v>
      </c>
      <c r="Q46" s="69">
        <v>7.13</v>
      </c>
      <c r="R46" s="69">
        <v>9</v>
      </c>
      <c r="S46" s="69">
        <v>10</v>
      </c>
      <c r="W46" s="55">
        <v>0</v>
      </c>
      <c r="BC46" s="70"/>
      <c r="BD46" s="51">
        <v>26</v>
      </c>
      <c r="BE46" s="51">
        <v>12.43</v>
      </c>
      <c r="BF46" s="51" t="s">
        <v>14</v>
      </c>
      <c r="BG46" s="51" t="s">
        <v>14</v>
      </c>
      <c r="BH46" s="51" t="s">
        <v>14</v>
      </c>
      <c r="BI46" s="51" t="s">
        <v>14</v>
      </c>
    </row>
    <row r="47" spans="1:65">
      <c r="A47" s="52">
        <v>82</v>
      </c>
      <c r="B47" s="55">
        <v>0</v>
      </c>
      <c r="C47" s="69">
        <v>0</v>
      </c>
      <c r="D47" s="69">
        <v>37</v>
      </c>
      <c r="E47" s="69">
        <v>3570</v>
      </c>
      <c r="K47" s="69">
        <v>0</v>
      </c>
      <c r="L47" s="53">
        <v>0</v>
      </c>
      <c r="Q47" s="69">
        <v>7.26</v>
      </c>
      <c r="R47" s="69">
        <v>9</v>
      </c>
      <c r="S47" s="69">
        <v>9</v>
      </c>
      <c r="W47" s="55">
        <v>0</v>
      </c>
      <c r="BD47" s="63">
        <v>20</v>
      </c>
      <c r="BE47" s="51">
        <v>5.3</v>
      </c>
      <c r="BF47" s="51" t="s">
        <v>14</v>
      </c>
      <c r="BG47" s="51" t="s">
        <v>14</v>
      </c>
      <c r="BH47" s="51" t="s">
        <v>14</v>
      </c>
      <c r="BI47" s="51" t="s">
        <v>14</v>
      </c>
    </row>
    <row r="48" spans="1:65">
      <c r="A48" s="52">
        <v>84</v>
      </c>
      <c r="B48" s="55">
        <v>0</v>
      </c>
      <c r="C48" s="69">
        <v>0</v>
      </c>
      <c r="D48" s="69">
        <v>40</v>
      </c>
      <c r="E48" s="69">
        <v>3450</v>
      </c>
      <c r="K48" s="69">
        <v>0</v>
      </c>
      <c r="L48" s="53">
        <v>1</v>
      </c>
      <c r="Q48" s="69">
        <v>7.03</v>
      </c>
      <c r="R48" s="69">
        <v>8</v>
      </c>
      <c r="S48" s="69">
        <v>8</v>
      </c>
      <c r="W48" s="55">
        <v>0</v>
      </c>
      <c r="BD48" s="63">
        <v>12</v>
      </c>
      <c r="BE48" s="51">
        <v>11.51</v>
      </c>
      <c r="BF48" s="51" t="s">
        <v>14</v>
      </c>
      <c r="BG48" s="51" t="s">
        <v>14</v>
      </c>
      <c r="BH48" s="51" t="s">
        <v>14</v>
      </c>
      <c r="BI48" s="51" t="s">
        <v>14</v>
      </c>
    </row>
    <row r="49" spans="1:61">
      <c r="A49" s="52">
        <v>87</v>
      </c>
      <c r="B49" s="55">
        <v>0</v>
      </c>
      <c r="C49" s="69">
        <v>0</v>
      </c>
      <c r="D49" s="69">
        <v>38</v>
      </c>
      <c r="E49" s="69">
        <v>2730</v>
      </c>
      <c r="K49" s="69"/>
      <c r="L49" s="53">
        <v>0</v>
      </c>
      <c r="Q49" s="69"/>
      <c r="R49" s="69">
        <v>9</v>
      </c>
      <c r="S49" s="69">
        <v>10</v>
      </c>
      <c r="W49" s="55">
        <v>0</v>
      </c>
      <c r="BD49" s="63">
        <v>72</v>
      </c>
      <c r="BE49" s="51">
        <v>13.89</v>
      </c>
      <c r="BF49" s="51" t="s">
        <v>14</v>
      </c>
      <c r="BG49" s="51" t="s">
        <v>14</v>
      </c>
      <c r="BH49" s="51" t="s">
        <v>14</v>
      </c>
      <c r="BI49" s="51" t="s">
        <v>14</v>
      </c>
    </row>
    <row r="50" spans="1:61">
      <c r="A50" s="52">
        <v>121</v>
      </c>
      <c r="B50" s="55">
        <v>0</v>
      </c>
      <c r="C50" s="69">
        <v>0</v>
      </c>
      <c r="D50" s="69">
        <v>37</v>
      </c>
      <c r="E50" s="69">
        <v>2295</v>
      </c>
      <c r="K50" s="69">
        <v>1</v>
      </c>
      <c r="L50" s="53">
        <v>0</v>
      </c>
      <c r="Q50" s="69">
        <v>7.27</v>
      </c>
      <c r="R50" s="69">
        <v>8</v>
      </c>
      <c r="S50" s="69">
        <v>9</v>
      </c>
      <c r="W50" s="55">
        <v>0</v>
      </c>
      <c r="BD50" s="63">
        <v>60</v>
      </c>
      <c r="BE50" s="51">
        <v>15.65</v>
      </c>
      <c r="BF50" s="51" t="s">
        <v>14</v>
      </c>
      <c r="BG50" s="51" t="s">
        <v>14</v>
      </c>
      <c r="BH50" s="51" t="s">
        <v>14</v>
      </c>
      <c r="BI50" s="51" t="s">
        <v>14</v>
      </c>
    </row>
    <row r="51" spans="1:61">
      <c r="A51" s="52">
        <v>123</v>
      </c>
      <c r="B51" s="55">
        <v>0</v>
      </c>
      <c r="C51" s="69">
        <v>0</v>
      </c>
      <c r="D51" s="69">
        <v>37</v>
      </c>
      <c r="E51" s="69">
        <v>2230</v>
      </c>
      <c r="K51" s="69">
        <v>0</v>
      </c>
      <c r="L51" s="53">
        <v>0</v>
      </c>
      <c r="Q51" s="69">
        <v>7.23</v>
      </c>
      <c r="R51" s="69">
        <v>8</v>
      </c>
      <c r="S51" s="69">
        <v>9</v>
      </c>
      <c r="W51" s="55">
        <v>0</v>
      </c>
      <c r="BD51" s="63">
        <v>70</v>
      </c>
      <c r="BE51" s="51">
        <v>17.98</v>
      </c>
      <c r="BF51" s="51" t="s">
        <v>14</v>
      </c>
      <c r="BG51" s="51" t="s">
        <v>14</v>
      </c>
      <c r="BH51" s="51" t="s">
        <v>14</v>
      </c>
      <c r="BI51" s="51" t="s">
        <v>14</v>
      </c>
    </row>
    <row r="52" spans="1:61">
      <c r="A52" s="52">
        <v>77</v>
      </c>
      <c r="B52" s="55">
        <v>0</v>
      </c>
      <c r="C52" s="69">
        <v>0</v>
      </c>
      <c r="D52" s="69">
        <v>39</v>
      </c>
      <c r="E52" s="69">
        <v>3170</v>
      </c>
      <c r="K52" s="69">
        <v>0</v>
      </c>
      <c r="L52" s="53">
        <v>1</v>
      </c>
      <c r="Q52" s="69"/>
      <c r="R52" s="69">
        <v>8</v>
      </c>
      <c r="S52" s="69">
        <v>10</v>
      </c>
      <c r="W52" s="55">
        <v>0</v>
      </c>
      <c r="BD52" s="63">
        <v>24</v>
      </c>
      <c r="BE52" s="51">
        <v>7.89</v>
      </c>
      <c r="BF52" s="51" t="s">
        <v>14</v>
      </c>
      <c r="BG52" s="51" t="s">
        <v>14</v>
      </c>
      <c r="BH52" s="51" t="s">
        <v>14</v>
      </c>
      <c r="BI52" s="51" t="s">
        <v>14</v>
      </c>
    </row>
    <row r="53" spans="1:61">
      <c r="A53" s="52">
        <v>78</v>
      </c>
      <c r="B53" s="55">
        <v>0</v>
      </c>
      <c r="C53" s="69">
        <v>1</v>
      </c>
      <c r="D53" s="69">
        <v>39</v>
      </c>
      <c r="E53" s="69">
        <v>3385</v>
      </c>
      <c r="K53" s="69">
        <v>0</v>
      </c>
      <c r="L53" s="53">
        <v>1</v>
      </c>
      <c r="Q53" s="69">
        <v>7.21</v>
      </c>
      <c r="R53" s="69">
        <v>9</v>
      </c>
      <c r="S53" s="69">
        <v>10</v>
      </c>
      <c r="W53" s="55">
        <v>0</v>
      </c>
      <c r="BD53" s="63">
        <v>80</v>
      </c>
      <c r="BE53" s="51">
        <v>6.24</v>
      </c>
      <c r="BF53" s="51" t="s">
        <v>14</v>
      </c>
      <c r="BG53" s="51" t="s">
        <v>14</v>
      </c>
      <c r="BH53" s="51" t="s">
        <v>14</v>
      </c>
      <c r="BI53" s="51" t="s">
        <v>14</v>
      </c>
    </row>
    <row r="54" spans="1:61">
      <c r="A54" s="52">
        <v>122</v>
      </c>
      <c r="B54" s="55">
        <v>0</v>
      </c>
      <c r="C54" s="69">
        <v>0</v>
      </c>
      <c r="D54" s="69">
        <v>40</v>
      </c>
      <c r="E54" s="69">
        <v>3085</v>
      </c>
      <c r="K54" s="69">
        <v>0</v>
      </c>
      <c r="L54" s="53">
        <v>1</v>
      </c>
      <c r="Q54" s="69">
        <v>6.94</v>
      </c>
      <c r="R54" s="69">
        <v>6</v>
      </c>
      <c r="S54" s="69">
        <v>8</v>
      </c>
      <c r="W54" s="55">
        <v>0</v>
      </c>
      <c r="BD54" s="63">
        <v>72</v>
      </c>
      <c r="BE54" s="51">
        <v>16.48</v>
      </c>
      <c r="BF54" s="51" t="s">
        <v>14</v>
      </c>
      <c r="BG54" s="51" t="s">
        <v>14</v>
      </c>
      <c r="BH54" s="51" t="s">
        <v>14</v>
      </c>
      <c r="BI54" s="51" t="s">
        <v>14</v>
      </c>
    </row>
    <row r="55" spans="1:61">
      <c r="A55" s="52">
        <v>71</v>
      </c>
      <c r="B55" s="55">
        <v>0</v>
      </c>
      <c r="C55" s="69">
        <v>0</v>
      </c>
      <c r="D55" s="69">
        <v>39</v>
      </c>
      <c r="E55" s="69">
        <v>3710</v>
      </c>
      <c r="K55" s="69">
        <v>0</v>
      </c>
      <c r="L55" s="53">
        <v>1</v>
      </c>
      <c r="Q55" s="69">
        <v>7.12</v>
      </c>
      <c r="R55" s="69">
        <v>9</v>
      </c>
      <c r="S55" s="69">
        <v>10</v>
      </c>
      <c r="W55" s="55">
        <v>0</v>
      </c>
      <c r="BD55" s="63">
        <v>20</v>
      </c>
      <c r="BE55" s="51">
        <v>12.86</v>
      </c>
      <c r="BF55" s="51" t="s">
        <v>14</v>
      </c>
      <c r="BG55" s="51" t="s">
        <v>14</v>
      </c>
      <c r="BH55" s="51" t="s">
        <v>14</v>
      </c>
      <c r="BI55" s="51" t="s">
        <v>14</v>
      </c>
    </row>
    <row r="56" spans="1:61">
      <c r="A56" s="52">
        <v>74</v>
      </c>
      <c r="B56" s="55">
        <v>0</v>
      </c>
      <c r="C56" s="69">
        <v>1</v>
      </c>
      <c r="D56" s="69">
        <v>40</v>
      </c>
      <c r="E56" s="69">
        <v>3245</v>
      </c>
      <c r="K56" s="69">
        <v>0</v>
      </c>
      <c r="L56" s="53">
        <v>1</v>
      </c>
      <c r="Q56" s="69">
        <v>7.21</v>
      </c>
      <c r="R56" s="69">
        <v>9</v>
      </c>
      <c r="S56" s="69">
        <v>10</v>
      </c>
      <c r="W56" s="55">
        <v>0</v>
      </c>
      <c r="BD56" s="63">
        <v>32</v>
      </c>
      <c r="BE56" s="51">
        <v>7.7</v>
      </c>
      <c r="BF56" s="51" t="s">
        <v>14</v>
      </c>
      <c r="BG56" s="51" t="s">
        <v>14</v>
      </c>
      <c r="BH56" s="51" t="s">
        <v>14</v>
      </c>
      <c r="BI56" s="51" t="s">
        <v>14</v>
      </c>
    </row>
    <row r="57" spans="1:61">
      <c r="A57" s="52">
        <v>66</v>
      </c>
      <c r="B57" s="55">
        <v>0</v>
      </c>
      <c r="C57" s="69">
        <v>1</v>
      </c>
      <c r="D57" s="69">
        <v>39</v>
      </c>
      <c r="E57" s="69">
        <v>3800</v>
      </c>
      <c r="K57" s="69">
        <v>0</v>
      </c>
      <c r="L57" s="53">
        <v>1</v>
      </c>
      <c r="Q57" s="69">
        <v>7.02</v>
      </c>
      <c r="R57" s="69">
        <v>9</v>
      </c>
      <c r="S57" s="69">
        <v>10</v>
      </c>
      <c r="W57" s="55">
        <v>0</v>
      </c>
      <c r="BD57" s="63">
        <v>26</v>
      </c>
      <c r="BE57" s="51">
        <v>9.9</v>
      </c>
      <c r="BF57" s="51" t="s">
        <v>14</v>
      </c>
      <c r="BG57" s="51" t="s">
        <v>14</v>
      </c>
      <c r="BH57" s="51" t="s">
        <v>14</v>
      </c>
      <c r="BI57" s="51" t="s">
        <v>14</v>
      </c>
    </row>
    <row r="58" spans="1:61">
      <c r="A58" s="52">
        <v>68</v>
      </c>
      <c r="B58" s="55">
        <v>0</v>
      </c>
      <c r="C58" s="69">
        <v>0</v>
      </c>
      <c r="D58" s="69">
        <v>38</v>
      </c>
      <c r="E58" s="69">
        <v>3150</v>
      </c>
      <c r="K58" s="69">
        <v>0</v>
      </c>
      <c r="L58" s="53">
        <v>1</v>
      </c>
      <c r="Q58" s="69">
        <v>7.07</v>
      </c>
      <c r="R58" s="69">
        <v>9</v>
      </c>
      <c r="S58" s="69">
        <v>10</v>
      </c>
      <c r="W58" s="55">
        <v>0</v>
      </c>
      <c r="BD58" s="63">
        <v>12</v>
      </c>
      <c r="BE58" s="51">
        <v>13.84</v>
      </c>
      <c r="BF58" s="51" t="s">
        <v>14</v>
      </c>
      <c r="BG58" s="51" t="s">
        <v>14</v>
      </c>
      <c r="BH58" s="51" t="s">
        <v>14</v>
      </c>
      <c r="BI58" s="51" t="s">
        <v>14</v>
      </c>
    </row>
    <row r="59" spans="1:61">
      <c r="A59" s="52">
        <v>59</v>
      </c>
      <c r="B59" s="55">
        <v>0</v>
      </c>
      <c r="C59" s="69">
        <v>1</v>
      </c>
      <c r="D59" s="69">
        <v>40</v>
      </c>
      <c r="E59" s="69">
        <v>3275</v>
      </c>
      <c r="K59" s="69">
        <v>0</v>
      </c>
      <c r="L59" s="53">
        <v>1</v>
      </c>
      <c r="Q59" s="69">
        <v>7.37</v>
      </c>
      <c r="R59" s="69">
        <v>9</v>
      </c>
      <c r="S59" s="69">
        <v>10</v>
      </c>
      <c r="W59" s="55">
        <v>0</v>
      </c>
      <c r="BD59" s="63">
        <v>48</v>
      </c>
      <c r="BE59" s="51">
        <v>12.16</v>
      </c>
      <c r="BF59" s="51" t="s">
        <v>14</v>
      </c>
      <c r="BG59" s="51" t="s">
        <v>14</v>
      </c>
      <c r="BH59" s="51" t="s">
        <v>14</v>
      </c>
      <c r="BI59" s="51" t="s">
        <v>14</v>
      </c>
    </row>
    <row r="60" spans="1:61">
      <c r="A60" s="52">
        <v>61</v>
      </c>
      <c r="B60" s="55">
        <v>0</v>
      </c>
      <c r="C60" s="69">
        <v>0</v>
      </c>
      <c r="D60" s="69">
        <v>35</v>
      </c>
      <c r="E60" s="69">
        <v>2250</v>
      </c>
      <c r="K60" s="69">
        <v>0</v>
      </c>
      <c r="L60" s="53">
        <v>1</v>
      </c>
      <c r="Q60" s="69">
        <v>7.41</v>
      </c>
      <c r="R60" s="69">
        <v>8</v>
      </c>
      <c r="S60" s="69">
        <v>9</v>
      </c>
      <c r="W60" s="55">
        <v>0</v>
      </c>
      <c r="BD60" s="63">
        <v>12</v>
      </c>
      <c r="BE60" s="51">
        <v>9.8000000000000007</v>
      </c>
      <c r="BF60" s="51" t="s">
        <v>14</v>
      </c>
      <c r="BG60" s="51" t="s">
        <v>14</v>
      </c>
      <c r="BH60" s="51" t="s">
        <v>14</v>
      </c>
      <c r="BI60" s="51" t="s">
        <v>14</v>
      </c>
    </row>
    <row r="61" spans="1:61">
      <c r="A61" s="52">
        <v>99</v>
      </c>
      <c r="B61" s="55">
        <v>0</v>
      </c>
      <c r="C61" s="69">
        <v>0</v>
      </c>
      <c r="D61" s="69">
        <v>39</v>
      </c>
      <c r="E61" s="69">
        <v>3075</v>
      </c>
      <c r="K61" s="69">
        <v>0</v>
      </c>
      <c r="L61" s="53">
        <v>0</v>
      </c>
      <c r="Q61" s="69">
        <v>7.24</v>
      </c>
      <c r="R61" s="69">
        <v>8</v>
      </c>
      <c r="S61" s="69">
        <v>10</v>
      </c>
      <c r="W61" s="55">
        <v>0</v>
      </c>
      <c r="BD61" s="63">
        <v>68</v>
      </c>
      <c r="BE61" s="51">
        <v>8.99</v>
      </c>
      <c r="BF61" s="51" t="s">
        <v>14</v>
      </c>
      <c r="BG61" s="51" t="s">
        <v>14</v>
      </c>
      <c r="BH61" s="51" t="s">
        <v>14</v>
      </c>
      <c r="BI61" s="51" t="s">
        <v>14</v>
      </c>
    </row>
    <row r="62" spans="1:61">
      <c r="A62" s="52">
        <v>101</v>
      </c>
      <c r="B62" s="55">
        <v>0</v>
      </c>
      <c r="C62" s="69">
        <v>0</v>
      </c>
      <c r="D62" s="69">
        <v>41</v>
      </c>
      <c r="E62" s="69">
        <v>3370</v>
      </c>
      <c r="K62" s="69">
        <v>0</v>
      </c>
      <c r="L62" s="53">
        <v>1</v>
      </c>
      <c r="Q62" s="69">
        <v>7.24</v>
      </c>
      <c r="R62" s="69">
        <v>9</v>
      </c>
      <c r="S62" s="69">
        <v>10</v>
      </c>
      <c r="W62" s="55">
        <v>0</v>
      </c>
      <c r="BD62" s="63">
        <v>60</v>
      </c>
      <c r="BE62" s="51">
        <v>13.13</v>
      </c>
      <c r="BF62" s="51" t="s">
        <v>14</v>
      </c>
      <c r="BG62" s="51" t="s">
        <v>14</v>
      </c>
      <c r="BH62" s="51" t="s">
        <v>14</v>
      </c>
      <c r="BI62" s="51" t="s">
        <v>14</v>
      </c>
    </row>
    <row r="63" spans="1:61">
      <c r="A63" s="52">
        <v>95</v>
      </c>
      <c r="B63" s="55">
        <v>0</v>
      </c>
      <c r="C63" s="69">
        <v>1</v>
      </c>
      <c r="D63" s="69">
        <v>40</v>
      </c>
      <c r="E63" s="69">
        <v>3190</v>
      </c>
      <c r="K63" s="69">
        <v>0</v>
      </c>
      <c r="L63" s="53">
        <v>1</v>
      </c>
      <c r="Q63" s="69">
        <v>7.1</v>
      </c>
      <c r="R63" s="69">
        <v>7</v>
      </c>
      <c r="S63" s="69">
        <v>8</v>
      </c>
      <c r="W63" s="55">
        <v>0</v>
      </c>
      <c r="BD63" s="63">
        <v>18</v>
      </c>
      <c r="BE63" s="51">
        <v>8.9</v>
      </c>
      <c r="BF63" s="51" t="s">
        <v>14</v>
      </c>
      <c r="BG63" s="51" t="s">
        <v>14</v>
      </c>
      <c r="BH63" s="51" t="s">
        <v>14</v>
      </c>
      <c r="BI63" s="51" t="s">
        <v>14</v>
      </c>
    </row>
    <row r="64" spans="1:61">
      <c r="A64" s="52">
        <v>93</v>
      </c>
      <c r="B64" s="55">
        <v>0</v>
      </c>
      <c r="C64" s="69">
        <v>1</v>
      </c>
      <c r="D64" s="69">
        <v>41</v>
      </c>
      <c r="E64" s="69">
        <v>3215</v>
      </c>
      <c r="K64" s="69">
        <v>0</v>
      </c>
      <c r="L64" s="53">
        <v>1</v>
      </c>
      <c r="Q64" s="69">
        <v>7.25</v>
      </c>
      <c r="R64" s="69">
        <v>5</v>
      </c>
      <c r="S64" s="69">
        <v>8</v>
      </c>
      <c r="W64" s="55">
        <v>0</v>
      </c>
      <c r="BD64" s="63">
        <v>24</v>
      </c>
      <c r="BE64" s="51">
        <v>6.74</v>
      </c>
      <c r="BF64" s="51" t="s">
        <v>14</v>
      </c>
      <c r="BG64" s="51" t="s">
        <v>14</v>
      </c>
      <c r="BH64" s="51" t="s">
        <v>14</v>
      </c>
      <c r="BI64" s="51" t="s">
        <v>14</v>
      </c>
    </row>
    <row r="65" spans="1:61">
      <c r="A65" s="52">
        <v>97</v>
      </c>
      <c r="B65" s="55">
        <v>0</v>
      </c>
      <c r="C65" s="69">
        <v>1</v>
      </c>
      <c r="D65" s="69">
        <v>38</v>
      </c>
      <c r="E65" s="69">
        <v>2460</v>
      </c>
      <c r="K65" s="69">
        <v>0</v>
      </c>
      <c r="L65" s="53">
        <v>1</v>
      </c>
      <c r="Q65" s="69">
        <v>7.18</v>
      </c>
      <c r="R65" s="69">
        <v>7</v>
      </c>
      <c r="S65" s="69">
        <v>9</v>
      </c>
      <c r="W65" s="55">
        <v>0</v>
      </c>
      <c r="BD65" s="63">
        <v>12</v>
      </c>
      <c r="BE65" s="51">
        <v>17.760000000000002</v>
      </c>
      <c r="BF65" s="51" t="s">
        <v>14</v>
      </c>
      <c r="BG65" s="51" t="s">
        <v>14</v>
      </c>
      <c r="BH65" s="51" t="s">
        <v>14</v>
      </c>
      <c r="BI65" s="51" t="s">
        <v>14</v>
      </c>
    </row>
    <row r="66" spans="1:61">
      <c r="A66" s="52">
        <v>105</v>
      </c>
      <c r="B66" s="55">
        <v>0</v>
      </c>
      <c r="C66" s="69">
        <v>0</v>
      </c>
      <c r="D66" s="69">
        <v>40</v>
      </c>
      <c r="E66" s="69">
        <v>3085</v>
      </c>
      <c r="K66" s="69">
        <v>0</v>
      </c>
      <c r="L66" s="53">
        <v>1</v>
      </c>
      <c r="Q66" s="69">
        <v>7.32</v>
      </c>
      <c r="R66" s="69">
        <v>9</v>
      </c>
      <c r="S66" s="69">
        <v>10</v>
      </c>
      <c r="W66" s="55">
        <v>0</v>
      </c>
      <c r="BD66" s="63">
        <v>30</v>
      </c>
      <c r="BE66" s="51">
        <v>12.88</v>
      </c>
      <c r="BF66" s="51" t="s">
        <v>14</v>
      </c>
      <c r="BG66" s="51" t="s">
        <v>14</v>
      </c>
      <c r="BH66" s="51" t="s">
        <v>14</v>
      </c>
      <c r="BI66" s="51" t="s">
        <v>14</v>
      </c>
    </row>
    <row r="67" spans="1:61">
      <c r="A67" s="52">
        <v>108</v>
      </c>
      <c r="B67" s="55">
        <v>0</v>
      </c>
      <c r="C67" s="69">
        <v>1</v>
      </c>
      <c r="D67" s="69">
        <v>38</v>
      </c>
      <c r="E67" s="69">
        <v>2935</v>
      </c>
      <c r="K67" s="69">
        <v>0</v>
      </c>
      <c r="L67" s="53">
        <v>1</v>
      </c>
      <c r="Q67" s="69">
        <v>7.26</v>
      </c>
      <c r="R67" s="69">
        <v>9</v>
      </c>
      <c r="S67" s="69">
        <v>10</v>
      </c>
      <c r="W67" s="55">
        <v>0</v>
      </c>
      <c r="BD67" s="63">
        <v>24</v>
      </c>
      <c r="BE67" s="51">
        <v>15.8</v>
      </c>
      <c r="BF67" s="51" t="s">
        <v>14</v>
      </c>
      <c r="BG67" s="51" t="s">
        <v>14</v>
      </c>
      <c r="BH67" s="51" t="s">
        <v>14</v>
      </c>
      <c r="BI67" s="51" t="s">
        <v>14</v>
      </c>
    </row>
    <row r="68" spans="1:61">
      <c r="A68" s="52">
        <v>102</v>
      </c>
      <c r="B68" s="55">
        <v>0</v>
      </c>
      <c r="C68" s="69">
        <v>0</v>
      </c>
      <c r="D68" s="69">
        <v>38</v>
      </c>
      <c r="E68" s="69">
        <v>2855</v>
      </c>
      <c r="K68" s="69">
        <v>0</v>
      </c>
      <c r="L68" s="53">
        <v>0</v>
      </c>
      <c r="Q68" s="69">
        <v>7.31</v>
      </c>
      <c r="R68" s="69">
        <v>9</v>
      </c>
      <c r="S68" s="69">
        <v>10</v>
      </c>
      <c r="W68" s="55">
        <v>0</v>
      </c>
      <c r="BD68" s="63">
        <v>48</v>
      </c>
      <c r="BE68" s="51">
        <v>8.39</v>
      </c>
      <c r="BF68" s="51" t="s">
        <v>14</v>
      </c>
      <c r="BG68" s="51" t="s">
        <v>14</v>
      </c>
      <c r="BH68" s="51" t="s">
        <v>14</v>
      </c>
      <c r="BI68" s="51" t="s">
        <v>14</v>
      </c>
    </row>
    <row r="69" spans="1:61">
      <c r="A69" s="52">
        <v>65</v>
      </c>
      <c r="B69" s="55">
        <v>0</v>
      </c>
      <c r="C69" s="69">
        <v>1</v>
      </c>
      <c r="D69" s="69">
        <v>38</v>
      </c>
      <c r="E69" s="69">
        <v>3000</v>
      </c>
      <c r="K69" s="69">
        <v>0</v>
      </c>
      <c r="L69" s="53">
        <v>1</v>
      </c>
      <c r="Q69" s="69">
        <v>7.27</v>
      </c>
      <c r="R69" s="69">
        <v>8</v>
      </c>
      <c r="S69" s="69"/>
      <c r="W69" s="55">
        <v>0</v>
      </c>
      <c r="BD69" s="63">
        <v>24</v>
      </c>
      <c r="BE69" s="51">
        <v>10.58</v>
      </c>
      <c r="BF69" s="51" t="s">
        <v>14</v>
      </c>
      <c r="BG69" s="51" t="s">
        <v>14</v>
      </c>
      <c r="BH69" s="51" t="s">
        <v>14</v>
      </c>
      <c r="BI69" s="51" t="s">
        <v>14</v>
      </c>
    </row>
    <row r="70" spans="1:61">
      <c r="A70" s="52">
        <v>124</v>
      </c>
      <c r="B70" s="55">
        <v>0</v>
      </c>
      <c r="C70" s="69">
        <v>0</v>
      </c>
      <c r="D70" s="69">
        <v>40</v>
      </c>
      <c r="E70" s="69">
        <v>4035</v>
      </c>
      <c r="K70" s="69">
        <v>0</v>
      </c>
      <c r="L70" s="53">
        <v>0</v>
      </c>
      <c r="Q70" s="69">
        <v>7.35</v>
      </c>
      <c r="R70" s="69">
        <v>8</v>
      </c>
      <c r="S70" s="69">
        <v>9</v>
      </c>
      <c r="W70" s="55">
        <v>0</v>
      </c>
      <c r="BD70" s="63">
        <v>26</v>
      </c>
      <c r="BE70" s="51">
        <v>5.03</v>
      </c>
      <c r="BF70" s="51" t="s">
        <v>14</v>
      </c>
      <c r="BG70" s="51" t="s">
        <v>14</v>
      </c>
      <c r="BH70" s="51" t="s">
        <v>14</v>
      </c>
      <c r="BI70" s="51" t="s">
        <v>14</v>
      </c>
    </row>
    <row r="71" spans="1:61">
      <c r="A71" s="52">
        <v>119</v>
      </c>
      <c r="B71" s="55">
        <v>0</v>
      </c>
      <c r="C71" s="69">
        <v>1</v>
      </c>
      <c r="D71" s="69">
        <v>41</v>
      </c>
      <c r="E71" s="69">
        <v>4015</v>
      </c>
      <c r="K71" s="69">
        <v>0</v>
      </c>
      <c r="L71" s="53">
        <v>1</v>
      </c>
      <c r="Q71" s="69">
        <v>7.08</v>
      </c>
      <c r="R71" s="69">
        <v>7</v>
      </c>
      <c r="S71" s="69">
        <v>8</v>
      </c>
      <c r="W71" s="55">
        <v>0</v>
      </c>
      <c r="BD71" s="63">
        <v>30</v>
      </c>
      <c r="BE71" s="51">
        <v>11.91</v>
      </c>
      <c r="BF71" s="51" t="s">
        <v>14</v>
      </c>
      <c r="BG71" s="51" t="s">
        <v>14</v>
      </c>
      <c r="BH71" s="51" t="s">
        <v>14</v>
      </c>
      <c r="BI71" s="51" t="s">
        <v>14</v>
      </c>
    </row>
    <row r="72" spans="1:61">
      <c r="A72" s="52">
        <v>116</v>
      </c>
      <c r="B72" s="55">
        <v>0</v>
      </c>
      <c r="C72" s="69">
        <v>0</v>
      </c>
      <c r="D72" s="69">
        <v>41</v>
      </c>
      <c r="E72" s="69">
        <v>3810</v>
      </c>
      <c r="K72" s="69">
        <v>0</v>
      </c>
      <c r="L72" s="53">
        <v>1</v>
      </c>
      <c r="Q72" s="69">
        <v>7.22</v>
      </c>
      <c r="R72" s="69">
        <v>9</v>
      </c>
      <c r="S72" s="69">
        <v>10</v>
      </c>
      <c r="W72" s="55">
        <v>0</v>
      </c>
      <c r="BD72" s="63">
        <v>36</v>
      </c>
      <c r="BE72" s="51">
        <v>10.79</v>
      </c>
      <c r="BF72" s="51" t="s">
        <v>14</v>
      </c>
      <c r="BG72" s="51" t="s">
        <v>14</v>
      </c>
      <c r="BH72" s="51" t="s">
        <v>14</v>
      </c>
      <c r="BI72" s="51" t="s">
        <v>14</v>
      </c>
    </row>
    <row r="73" spans="1:61">
      <c r="A73" s="52">
        <v>115</v>
      </c>
      <c r="B73" s="55">
        <v>0</v>
      </c>
      <c r="C73" s="69">
        <v>0</v>
      </c>
      <c r="D73" s="69">
        <v>39</v>
      </c>
      <c r="E73" s="69">
        <v>3535</v>
      </c>
      <c r="K73" s="69">
        <v>0</v>
      </c>
      <c r="L73" s="53">
        <v>0</v>
      </c>
      <c r="Q73" s="69">
        <v>7.07</v>
      </c>
      <c r="R73" s="69">
        <v>6</v>
      </c>
      <c r="S73" s="69">
        <v>8</v>
      </c>
      <c r="W73" s="55">
        <v>0</v>
      </c>
      <c r="BD73" s="63">
        <v>31</v>
      </c>
      <c r="BE73" s="51">
        <v>8.68</v>
      </c>
      <c r="BF73" s="51" t="s">
        <v>14</v>
      </c>
      <c r="BG73" s="51" t="s">
        <v>14</v>
      </c>
      <c r="BH73" s="51" t="s">
        <v>14</v>
      </c>
      <c r="BI73" s="51" t="s">
        <v>14</v>
      </c>
    </row>
    <row r="74" spans="1:61">
      <c r="A74" s="52">
        <v>103</v>
      </c>
      <c r="B74" s="55">
        <v>0</v>
      </c>
      <c r="C74" s="69">
        <v>1</v>
      </c>
      <c r="D74" s="69">
        <v>40</v>
      </c>
      <c r="E74" s="69">
        <v>4130</v>
      </c>
      <c r="K74" s="69">
        <v>0</v>
      </c>
      <c r="L74" s="53">
        <v>1</v>
      </c>
      <c r="Q74" s="69">
        <v>7.35</v>
      </c>
      <c r="R74" s="69">
        <v>5</v>
      </c>
      <c r="S74" s="69">
        <v>7</v>
      </c>
      <c r="W74" s="55">
        <v>0</v>
      </c>
      <c r="BD74" s="63">
        <v>16</v>
      </c>
      <c r="BE74" s="51">
        <v>5.92</v>
      </c>
      <c r="BF74" s="51" t="s">
        <v>14</v>
      </c>
      <c r="BG74" s="51" t="s">
        <v>14</v>
      </c>
      <c r="BH74" s="51" t="s">
        <v>14</v>
      </c>
      <c r="BI74" s="51" t="s">
        <v>14</v>
      </c>
    </row>
    <row r="75" spans="1:61">
      <c r="A75" s="52">
        <v>114</v>
      </c>
      <c r="B75" s="55">
        <v>0</v>
      </c>
      <c r="C75" s="69">
        <v>0</v>
      </c>
      <c r="D75" s="69">
        <v>39</v>
      </c>
      <c r="E75" s="69">
        <v>3570</v>
      </c>
      <c r="K75" s="69">
        <v>0</v>
      </c>
      <c r="L75" s="53">
        <v>1</v>
      </c>
      <c r="Q75" s="69">
        <v>7.18</v>
      </c>
      <c r="R75" s="69">
        <v>9</v>
      </c>
      <c r="S75" s="69">
        <v>10</v>
      </c>
      <c r="W75" s="55">
        <v>0</v>
      </c>
      <c r="BD75" s="63">
        <v>12</v>
      </c>
      <c r="BE75" s="51">
        <v>19.5</v>
      </c>
      <c r="BF75" s="51" t="s">
        <v>14</v>
      </c>
      <c r="BG75" s="51" t="s">
        <v>14</v>
      </c>
      <c r="BH75" s="51" t="s">
        <v>14</v>
      </c>
      <c r="BI75" s="51" t="s">
        <v>14</v>
      </c>
    </row>
    <row r="76" spans="1:61">
      <c r="A76" s="52">
        <v>109</v>
      </c>
      <c r="B76" s="55">
        <v>0</v>
      </c>
      <c r="C76" s="69">
        <v>0</v>
      </c>
      <c r="D76" s="69">
        <v>40</v>
      </c>
      <c r="E76" s="69">
        <v>3155</v>
      </c>
      <c r="K76" s="69">
        <v>0</v>
      </c>
      <c r="L76" s="53">
        <v>0</v>
      </c>
      <c r="Q76" s="69">
        <v>7.32</v>
      </c>
      <c r="R76" s="69">
        <v>9</v>
      </c>
      <c r="S76" s="69">
        <v>10</v>
      </c>
      <c r="W76" s="55">
        <v>0</v>
      </c>
      <c r="BD76" s="63">
        <v>56</v>
      </c>
      <c r="BE76" s="51">
        <v>10.18</v>
      </c>
      <c r="BF76" s="51" t="s">
        <v>14</v>
      </c>
      <c r="BG76" s="51" t="s">
        <v>14</v>
      </c>
      <c r="BH76" s="51" t="s">
        <v>14</v>
      </c>
      <c r="BI76" s="51" t="s">
        <v>14</v>
      </c>
    </row>
    <row r="77" spans="1:61">
      <c r="A77" s="52">
        <v>111</v>
      </c>
      <c r="B77" s="55">
        <v>0</v>
      </c>
      <c r="C77" s="69">
        <v>0</v>
      </c>
      <c r="D77" s="69">
        <v>39</v>
      </c>
      <c r="E77" s="69">
        <v>3130</v>
      </c>
      <c r="K77" s="69">
        <v>0</v>
      </c>
      <c r="L77" s="53">
        <v>1</v>
      </c>
      <c r="Q77" s="69">
        <v>7.25</v>
      </c>
      <c r="R77" s="69">
        <v>9</v>
      </c>
      <c r="S77" s="69">
        <v>10</v>
      </c>
      <c r="W77" s="55">
        <v>0</v>
      </c>
      <c r="BD77" s="63">
        <v>36</v>
      </c>
      <c r="BE77" s="51">
        <v>16.309999999999999</v>
      </c>
      <c r="BF77" s="51" t="s">
        <v>14</v>
      </c>
      <c r="BG77" s="51" t="s">
        <v>14</v>
      </c>
      <c r="BH77" s="51" t="s">
        <v>14</v>
      </c>
      <c r="BI77" s="51" t="s">
        <v>14</v>
      </c>
    </row>
    <row r="78" spans="1:61">
      <c r="A78" s="71"/>
      <c r="B78" s="71">
        <v>0</v>
      </c>
      <c r="C78" s="71">
        <v>0</v>
      </c>
      <c r="D78" s="71">
        <v>40</v>
      </c>
      <c r="E78" s="71">
        <v>2990</v>
      </c>
      <c r="K78" s="72">
        <v>0</v>
      </c>
      <c r="L78" s="72">
        <v>0</v>
      </c>
      <c r="Q78" s="73">
        <v>7.37</v>
      </c>
      <c r="R78" s="71">
        <v>9</v>
      </c>
      <c r="S78" s="71">
        <v>10</v>
      </c>
      <c r="W78" s="71">
        <v>0</v>
      </c>
      <c r="BD78" s="74">
        <v>28</v>
      </c>
      <c r="BE78" s="74">
        <v>14.82</v>
      </c>
      <c r="BF78" s="51" t="s">
        <v>14</v>
      </c>
      <c r="BG78" s="51" t="s">
        <v>14</v>
      </c>
      <c r="BH78" s="51" t="s">
        <v>14</v>
      </c>
      <c r="BI78" s="51" t="s">
        <v>14</v>
      </c>
    </row>
    <row r="79" spans="1:61">
      <c r="A79" s="71"/>
      <c r="B79" s="71">
        <v>0</v>
      </c>
      <c r="C79" s="71">
        <v>1</v>
      </c>
      <c r="D79" s="71">
        <v>40</v>
      </c>
      <c r="E79" s="71">
        <v>3885</v>
      </c>
      <c r="K79" s="72">
        <v>0</v>
      </c>
      <c r="L79" s="72">
        <v>0</v>
      </c>
      <c r="Q79" s="73">
        <v>7.1</v>
      </c>
      <c r="R79" s="71">
        <v>7</v>
      </c>
      <c r="S79" s="71">
        <v>8</v>
      </c>
      <c r="W79" s="71">
        <v>0</v>
      </c>
      <c r="BD79" s="74">
        <v>24</v>
      </c>
      <c r="BE79" s="74">
        <v>7.58</v>
      </c>
      <c r="BF79" s="51" t="s">
        <v>14</v>
      </c>
      <c r="BG79" s="51" t="s">
        <v>14</v>
      </c>
      <c r="BH79" s="51" t="s">
        <v>14</v>
      </c>
      <c r="BI79" s="51" t="s">
        <v>14</v>
      </c>
    </row>
    <row r="80" spans="1:61">
      <c r="A80" s="71"/>
      <c r="B80" s="71">
        <v>0</v>
      </c>
      <c r="C80" s="71">
        <v>0</v>
      </c>
      <c r="D80" s="71">
        <v>40</v>
      </c>
      <c r="E80" s="71">
        <v>3100</v>
      </c>
      <c r="K80" s="72">
        <v>0</v>
      </c>
      <c r="L80" s="72">
        <v>0</v>
      </c>
      <c r="Q80" s="73">
        <v>7.07</v>
      </c>
      <c r="R80" s="71">
        <v>6</v>
      </c>
      <c r="S80" s="71">
        <v>7</v>
      </c>
      <c r="W80" s="71">
        <v>0</v>
      </c>
      <c r="BD80" s="74">
        <v>79</v>
      </c>
      <c r="BE80" s="74">
        <v>20.27</v>
      </c>
      <c r="BF80" s="51" t="s">
        <v>14</v>
      </c>
      <c r="BG80" s="51" t="s">
        <v>14</v>
      </c>
      <c r="BH80" s="51" t="s">
        <v>14</v>
      </c>
      <c r="BI80" s="51" t="s">
        <v>14</v>
      </c>
    </row>
    <row r="81" spans="1:61">
      <c r="A81" s="71"/>
      <c r="B81" s="71">
        <v>0</v>
      </c>
      <c r="C81" s="71">
        <v>1</v>
      </c>
      <c r="D81" s="71">
        <v>36</v>
      </c>
      <c r="E81" s="71">
        <v>2700</v>
      </c>
      <c r="K81" s="72">
        <v>1</v>
      </c>
      <c r="L81" s="72">
        <v>0</v>
      </c>
      <c r="Q81" s="73"/>
      <c r="R81" s="71">
        <v>9</v>
      </c>
      <c r="S81" s="71">
        <v>10</v>
      </c>
      <c r="W81" s="71">
        <v>0</v>
      </c>
      <c r="BD81" s="74">
        <v>23</v>
      </c>
      <c r="BE81" s="74">
        <v>6.67</v>
      </c>
      <c r="BF81" s="51" t="s">
        <v>14</v>
      </c>
      <c r="BG81" s="51" t="s">
        <v>14</v>
      </c>
      <c r="BH81" s="51" t="s">
        <v>14</v>
      </c>
      <c r="BI81" s="51" t="s">
        <v>14</v>
      </c>
    </row>
    <row r="82" spans="1:61">
      <c r="A82" s="71"/>
      <c r="B82" s="71">
        <v>0</v>
      </c>
      <c r="C82" s="71">
        <v>0</v>
      </c>
      <c r="D82" s="71">
        <v>41</v>
      </c>
      <c r="E82" s="71">
        <v>3720</v>
      </c>
      <c r="K82" s="72">
        <v>0</v>
      </c>
      <c r="L82" s="72">
        <v>1</v>
      </c>
      <c r="Q82" s="73">
        <v>7.29</v>
      </c>
      <c r="R82" s="71">
        <v>9</v>
      </c>
      <c r="S82" s="71">
        <v>10</v>
      </c>
      <c r="W82" s="71">
        <v>0</v>
      </c>
      <c r="BD82" s="74">
        <v>75</v>
      </c>
      <c r="BE82" s="72">
        <v>10.81</v>
      </c>
      <c r="BF82" s="51" t="s">
        <v>14</v>
      </c>
      <c r="BG82" s="51" t="s">
        <v>14</v>
      </c>
      <c r="BH82" s="51" t="s">
        <v>14</v>
      </c>
      <c r="BI82" s="51" t="s">
        <v>14</v>
      </c>
    </row>
    <row r="83" spans="1:61">
      <c r="A83" s="71"/>
      <c r="B83" s="71">
        <v>0</v>
      </c>
      <c r="C83" s="71">
        <v>0</v>
      </c>
      <c r="D83" s="71">
        <v>35</v>
      </c>
      <c r="E83" s="71">
        <v>2700</v>
      </c>
      <c r="K83" s="72">
        <v>0</v>
      </c>
      <c r="L83" s="72">
        <v>1</v>
      </c>
      <c r="Q83" s="73">
        <v>7.39</v>
      </c>
      <c r="R83" s="71">
        <v>9</v>
      </c>
      <c r="S83" s="71">
        <v>10</v>
      </c>
      <c r="W83" s="71">
        <v>0</v>
      </c>
      <c r="BD83" s="74">
        <v>47</v>
      </c>
      <c r="BE83" s="74">
        <v>5.87</v>
      </c>
      <c r="BF83" s="51" t="s">
        <v>14</v>
      </c>
      <c r="BG83" s="51" t="s">
        <v>14</v>
      </c>
      <c r="BH83" s="51" t="s">
        <v>14</v>
      </c>
      <c r="BI83" s="51" t="s">
        <v>14</v>
      </c>
    </row>
    <row r="84" spans="1:61">
      <c r="A84" s="71"/>
      <c r="B84" s="71">
        <v>0</v>
      </c>
      <c r="C84" s="71">
        <v>1</v>
      </c>
      <c r="D84" s="71">
        <v>38</v>
      </c>
      <c r="E84" s="71">
        <v>2920</v>
      </c>
      <c r="K84" s="72">
        <v>0</v>
      </c>
      <c r="L84" s="72">
        <v>1</v>
      </c>
      <c r="Q84" s="73">
        <v>7.38</v>
      </c>
      <c r="R84" s="71">
        <v>9</v>
      </c>
      <c r="S84" s="71">
        <v>10</v>
      </c>
      <c r="W84" s="71">
        <v>0</v>
      </c>
      <c r="BD84" s="74">
        <v>26</v>
      </c>
      <c r="BE84" s="74">
        <v>14.35</v>
      </c>
      <c r="BF84" s="51" t="s">
        <v>14</v>
      </c>
      <c r="BG84" s="51" t="s">
        <v>14</v>
      </c>
      <c r="BH84" s="51" t="s">
        <v>14</v>
      </c>
      <c r="BI84" s="51" t="s">
        <v>14</v>
      </c>
    </row>
    <row r="85" spans="1:61">
      <c r="A85" s="71"/>
      <c r="B85" s="71">
        <v>0</v>
      </c>
      <c r="C85" s="71">
        <v>1</v>
      </c>
      <c r="D85" s="71">
        <v>39</v>
      </c>
      <c r="E85" s="71">
        <v>3515</v>
      </c>
      <c r="K85" s="72">
        <v>0</v>
      </c>
      <c r="L85" s="72">
        <v>1</v>
      </c>
      <c r="Q85" s="73"/>
      <c r="R85" s="71">
        <v>9</v>
      </c>
      <c r="S85" s="71">
        <v>10</v>
      </c>
      <c r="W85" s="71">
        <v>0</v>
      </c>
      <c r="BC85" s="63"/>
      <c r="BD85" s="74">
        <v>48</v>
      </c>
      <c r="BE85" s="74">
        <v>11.54</v>
      </c>
      <c r="BF85" s="51" t="s">
        <v>14</v>
      </c>
      <c r="BG85" s="51" t="s">
        <v>14</v>
      </c>
      <c r="BH85" s="51" t="s">
        <v>14</v>
      </c>
      <c r="BI85" s="51" t="s">
        <v>14</v>
      </c>
    </row>
    <row r="86" spans="1:61">
      <c r="A86" s="71"/>
      <c r="B86" s="71">
        <v>0</v>
      </c>
      <c r="C86" s="71">
        <v>1</v>
      </c>
      <c r="D86" s="71">
        <v>41</v>
      </c>
      <c r="E86" s="71">
        <v>2885</v>
      </c>
      <c r="K86" s="72">
        <v>0</v>
      </c>
      <c r="L86" s="72">
        <v>1</v>
      </c>
      <c r="Q86" s="73">
        <v>7.26</v>
      </c>
      <c r="R86" s="71">
        <v>7</v>
      </c>
      <c r="S86" s="71">
        <v>7</v>
      </c>
      <c r="W86" s="71">
        <v>0</v>
      </c>
      <c r="BD86" s="74">
        <v>58</v>
      </c>
      <c r="BE86" s="72">
        <v>8.2899999999999991</v>
      </c>
      <c r="BF86" s="51" t="s">
        <v>14</v>
      </c>
      <c r="BG86" s="51" t="s">
        <v>14</v>
      </c>
      <c r="BH86" s="51" t="s">
        <v>14</v>
      </c>
      <c r="BI86" s="51" t="s">
        <v>14</v>
      </c>
    </row>
    <row r="87" spans="1:61">
      <c r="A87" s="71"/>
      <c r="B87" s="71">
        <v>0</v>
      </c>
      <c r="C87" s="71">
        <v>0</v>
      </c>
      <c r="D87" s="71">
        <v>40</v>
      </c>
      <c r="E87" s="71">
        <v>3020</v>
      </c>
      <c r="K87" s="72">
        <v>0</v>
      </c>
      <c r="L87" s="72">
        <v>0</v>
      </c>
      <c r="Q87" s="73">
        <v>7.21</v>
      </c>
      <c r="R87" s="71">
        <v>8</v>
      </c>
      <c r="S87" s="71">
        <v>8</v>
      </c>
      <c r="W87" s="71">
        <v>0</v>
      </c>
      <c r="BD87" s="74">
        <v>13</v>
      </c>
      <c r="BE87" s="74">
        <v>10.08</v>
      </c>
      <c r="BF87" s="51" t="s">
        <v>14</v>
      </c>
      <c r="BG87" s="51" t="s">
        <v>14</v>
      </c>
      <c r="BH87" s="51" t="s">
        <v>14</v>
      </c>
      <c r="BI87" s="51" t="s">
        <v>14</v>
      </c>
    </row>
    <row r="88" spans="1:61">
      <c r="A88" s="71"/>
      <c r="B88" s="71">
        <v>0</v>
      </c>
      <c r="C88" s="71">
        <v>1</v>
      </c>
      <c r="D88" s="71">
        <v>40</v>
      </c>
      <c r="E88" s="71">
        <v>3850</v>
      </c>
      <c r="K88" s="72">
        <v>0</v>
      </c>
      <c r="L88" s="72">
        <v>0</v>
      </c>
      <c r="Q88" s="73">
        <v>7.09</v>
      </c>
      <c r="R88" s="71">
        <v>1</v>
      </c>
      <c r="S88" s="71">
        <v>6</v>
      </c>
      <c r="W88" s="71">
        <v>0</v>
      </c>
      <c r="BD88" s="74">
        <v>37</v>
      </c>
      <c r="BE88" s="72">
        <v>6.42</v>
      </c>
      <c r="BF88" s="51" t="s">
        <v>14</v>
      </c>
      <c r="BG88" s="51" t="s">
        <v>14</v>
      </c>
      <c r="BH88" s="51" t="s">
        <v>14</v>
      </c>
      <c r="BI88" s="51" t="s">
        <v>14</v>
      </c>
    </row>
    <row r="89" spans="1:61">
      <c r="A89" s="71"/>
      <c r="B89" s="71">
        <v>0</v>
      </c>
      <c r="C89" s="71">
        <v>0</v>
      </c>
      <c r="D89" s="71">
        <v>39</v>
      </c>
      <c r="E89" s="71">
        <v>3400</v>
      </c>
      <c r="K89" s="72">
        <v>0</v>
      </c>
      <c r="L89" s="72">
        <v>0</v>
      </c>
      <c r="Q89" s="73">
        <v>7.35</v>
      </c>
      <c r="R89" s="71">
        <v>2</v>
      </c>
      <c r="S89" s="71">
        <v>6</v>
      </c>
      <c r="W89" s="71">
        <v>0</v>
      </c>
      <c r="BD89" s="74">
        <v>36</v>
      </c>
      <c r="BE89" s="74">
        <v>15.69</v>
      </c>
      <c r="BF89" s="51" t="s">
        <v>14</v>
      </c>
      <c r="BG89" s="51" t="s">
        <v>14</v>
      </c>
      <c r="BH89" s="51" t="s">
        <v>14</v>
      </c>
      <c r="BI89" s="51" t="s">
        <v>14</v>
      </c>
    </row>
    <row r="90" spans="1:61">
      <c r="A90" s="71"/>
      <c r="B90" s="71">
        <v>0</v>
      </c>
      <c r="C90" s="71">
        <v>1</v>
      </c>
      <c r="D90" s="71">
        <v>39</v>
      </c>
      <c r="E90" s="71">
        <v>3220</v>
      </c>
      <c r="K90" s="72">
        <v>0</v>
      </c>
      <c r="L90" s="72">
        <v>1</v>
      </c>
      <c r="Q90" s="73">
        <v>7.07</v>
      </c>
      <c r="R90" s="71">
        <v>8</v>
      </c>
      <c r="S90" s="71">
        <v>9</v>
      </c>
      <c r="W90" s="71">
        <v>0</v>
      </c>
      <c r="BD90" s="74">
        <v>48</v>
      </c>
      <c r="BE90" s="74">
        <v>6.64</v>
      </c>
      <c r="BF90" s="51" t="s">
        <v>14</v>
      </c>
      <c r="BG90" s="51" t="s">
        <v>14</v>
      </c>
      <c r="BH90" s="51" t="s">
        <v>14</v>
      </c>
      <c r="BI90" s="51" t="s">
        <v>14</v>
      </c>
    </row>
    <row r="91" spans="1:61">
      <c r="A91" s="71"/>
      <c r="B91" s="71">
        <v>0</v>
      </c>
      <c r="C91" s="71">
        <v>0</v>
      </c>
      <c r="D91" s="71">
        <v>40</v>
      </c>
      <c r="E91" s="71">
        <v>3430</v>
      </c>
      <c r="K91" s="72">
        <v>0</v>
      </c>
      <c r="L91" s="72">
        <v>1</v>
      </c>
      <c r="Q91" s="73">
        <v>7.2</v>
      </c>
      <c r="R91" s="71">
        <v>9</v>
      </c>
      <c r="S91" s="71">
        <v>10</v>
      </c>
      <c r="W91" s="71">
        <v>0</v>
      </c>
      <c r="BD91" s="74">
        <v>51</v>
      </c>
      <c r="BE91" s="74">
        <v>4.82</v>
      </c>
      <c r="BF91" s="51" t="s">
        <v>14</v>
      </c>
      <c r="BG91" s="51" t="s">
        <v>14</v>
      </c>
      <c r="BH91" s="51" t="s">
        <v>14</v>
      </c>
      <c r="BI91" s="51" t="s">
        <v>14</v>
      </c>
    </row>
    <row r="92" spans="1:61">
      <c r="A92" s="71"/>
      <c r="B92" s="71">
        <v>0</v>
      </c>
      <c r="C92" s="71">
        <v>0</v>
      </c>
      <c r="D92" s="71">
        <v>40</v>
      </c>
      <c r="E92" s="71">
        <v>3885</v>
      </c>
      <c r="K92" s="72">
        <v>0</v>
      </c>
      <c r="L92" s="72">
        <v>0</v>
      </c>
      <c r="Q92" s="73">
        <v>7.33</v>
      </c>
      <c r="R92" s="71">
        <v>9</v>
      </c>
      <c r="S92" s="71">
        <v>10</v>
      </c>
      <c r="W92" s="71">
        <v>0</v>
      </c>
      <c r="BD92" s="74">
        <v>56</v>
      </c>
      <c r="BE92" s="74">
        <v>11.37</v>
      </c>
      <c r="BF92" s="51" t="s">
        <v>14</v>
      </c>
      <c r="BG92" s="51" t="s">
        <v>14</v>
      </c>
      <c r="BH92" s="51" t="s">
        <v>14</v>
      </c>
      <c r="BI92" s="51" t="s">
        <v>14</v>
      </c>
    </row>
    <row r="93" spans="1:61">
      <c r="A93" s="71"/>
      <c r="B93" s="71">
        <v>0</v>
      </c>
      <c r="C93" s="71">
        <v>0</v>
      </c>
      <c r="D93" s="71">
        <v>40</v>
      </c>
      <c r="E93" s="71">
        <v>3490</v>
      </c>
      <c r="K93" s="72">
        <v>0</v>
      </c>
      <c r="L93" s="72">
        <v>1</v>
      </c>
      <c r="Q93" s="73">
        <v>7.27</v>
      </c>
      <c r="R93" s="71">
        <v>8</v>
      </c>
      <c r="S93" s="71">
        <v>9</v>
      </c>
      <c r="W93" s="71">
        <v>0</v>
      </c>
      <c r="BD93" s="74">
        <v>24</v>
      </c>
      <c r="BE93" s="74">
        <v>12.44</v>
      </c>
      <c r="BF93" s="51" t="s">
        <v>14</v>
      </c>
      <c r="BG93" s="51" t="s">
        <v>14</v>
      </c>
      <c r="BH93" s="51" t="s">
        <v>14</v>
      </c>
      <c r="BI93" s="51" t="s">
        <v>14</v>
      </c>
    </row>
    <row r="94" spans="1:61">
      <c r="A94" s="71"/>
      <c r="B94" s="71">
        <v>0</v>
      </c>
      <c r="C94" s="71">
        <v>0</v>
      </c>
      <c r="D94" s="71">
        <v>39</v>
      </c>
      <c r="E94" s="71">
        <v>3335</v>
      </c>
      <c r="K94" s="72">
        <v>0</v>
      </c>
      <c r="L94" s="72">
        <v>1</v>
      </c>
      <c r="Q94" s="73">
        <v>7.14</v>
      </c>
      <c r="R94" s="71">
        <v>9</v>
      </c>
      <c r="S94" s="71">
        <v>10</v>
      </c>
      <c r="W94" s="71">
        <v>0</v>
      </c>
      <c r="BD94" s="74">
        <v>27</v>
      </c>
      <c r="BE94" s="72">
        <v>11.38</v>
      </c>
      <c r="BF94" s="51" t="s">
        <v>14</v>
      </c>
      <c r="BG94" s="51" t="s">
        <v>14</v>
      </c>
      <c r="BH94" s="51" t="s">
        <v>14</v>
      </c>
      <c r="BI94" s="51" t="s">
        <v>14</v>
      </c>
    </row>
    <row r="95" spans="1:61">
      <c r="A95" s="71"/>
      <c r="B95" s="71">
        <v>0</v>
      </c>
      <c r="C95" s="71">
        <v>0</v>
      </c>
      <c r="D95" s="71">
        <v>37</v>
      </c>
      <c r="E95" s="71">
        <v>1690</v>
      </c>
      <c r="K95" s="72">
        <v>0</v>
      </c>
      <c r="L95" s="72">
        <v>0</v>
      </c>
      <c r="Q95" s="73">
        <v>7.15</v>
      </c>
      <c r="R95" s="71">
        <v>9</v>
      </c>
      <c r="S95" s="71">
        <v>10</v>
      </c>
      <c r="W95" s="71">
        <v>0</v>
      </c>
      <c r="BD95" s="74">
        <v>80</v>
      </c>
      <c r="BE95" s="74">
        <v>8.19</v>
      </c>
      <c r="BF95" s="51" t="s">
        <v>14</v>
      </c>
      <c r="BG95" s="51" t="s">
        <v>14</v>
      </c>
      <c r="BH95" s="51" t="s">
        <v>14</v>
      </c>
      <c r="BI95" s="51" t="s">
        <v>14</v>
      </c>
    </row>
    <row r="96" spans="1:61">
      <c r="A96" s="71"/>
      <c r="B96" s="71">
        <v>0</v>
      </c>
      <c r="C96" s="71">
        <v>0</v>
      </c>
      <c r="D96" s="71">
        <v>41</v>
      </c>
      <c r="E96" s="71">
        <v>3400</v>
      </c>
      <c r="K96" s="72">
        <v>0</v>
      </c>
      <c r="L96" s="72">
        <v>1</v>
      </c>
      <c r="Q96" s="73">
        <v>7.36</v>
      </c>
      <c r="R96" s="71">
        <v>9</v>
      </c>
      <c r="S96" s="71">
        <v>10</v>
      </c>
      <c r="W96" s="71">
        <v>0</v>
      </c>
      <c r="BD96" s="74">
        <v>78</v>
      </c>
      <c r="BE96" s="74">
        <v>10.61</v>
      </c>
      <c r="BF96" s="51" t="s">
        <v>14</v>
      </c>
      <c r="BG96" s="51" t="s">
        <v>14</v>
      </c>
      <c r="BH96" s="51" t="s">
        <v>14</v>
      </c>
      <c r="BI96" s="51" t="s">
        <v>14</v>
      </c>
    </row>
    <row r="97" spans="1:61">
      <c r="A97" s="71"/>
      <c r="B97" s="71">
        <v>0</v>
      </c>
      <c r="C97" s="71">
        <v>0</v>
      </c>
      <c r="D97" s="71">
        <v>40</v>
      </c>
      <c r="E97" s="71">
        <v>3140</v>
      </c>
      <c r="K97" s="72">
        <v>0</v>
      </c>
      <c r="L97" s="72">
        <v>1</v>
      </c>
      <c r="Q97" s="73">
        <v>7.26</v>
      </c>
      <c r="R97" s="71">
        <v>6</v>
      </c>
      <c r="S97" s="71">
        <v>8</v>
      </c>
      <c r="W97" s="71">
        <v>0</v>
      </c>
      <c r="BD97" s="74">
        <v>48</v>
      </c>
      <c r="BE97" s="74">
        <v>9.1199999999999992</v>
      </c>
      <c r="BF97" s="51" t="s">
        <v>14</v>
      </c>
      <c r="BG97" s="51" t="s">
        <v>14</v>
      </c>
      <c r="BH97" s="51" t="s">
        <v>14</v>
      </c>
      <c r="BI97" s="51" t="s">
        <v>14</v>
      </c>
    </row>
    <row r="98" spans="1:61">
      <c r="A98" s="71"/>
      <c r="B98" s="71">
        <v>0</v>
      </c>
      <c r="C98" s="71">
        <v>1</v>
      </c>
      <c r="D98" s="71">
        <v>40</v>
      </c>
      <c r="E98" s="71">
        <v>3560</v>
      </c>
      <c r="K98" s="72">
        <v>0</v>
      </c>
      <c r="L98" s="72">
        <v>1</v>
      </c>
      <c r="Q98" s="73">
        <v>7.11</v>
      </c>
      <c r="R98" s="71">
        <v>8</v>
      </c>
      <c r="S98" s="71">
        <v>9</v>
      </c>
      <c r="W98" s="71">
        <v>0</v>
      </c>
      <c r="BD98" s="74">
        <v>24</v>
      </c>
      <c r="BE98" s="74">
        <v>11.81</v>
      </c>
      <c r="BF98" s="51" t="s">
        <v>14</v>
      </c>
      <c r="BG98" s="51" t="s">
        <v>14</v>
      </c>
      <c r="BH98" s="51" t="s">
        <v>14</v>
      </c>
      <c r="BI98" s="51" t="s">
        <v>14</v>
      </c>
    </row>
    <row r="99" spans="1:61">
      <c r="A99" s="71"/>
      <c r="B99" s="71">
        <v>0</v>
      </c>
      <c r="C99" s="71">
        <v>0</v>
      </c>
      <c r="D99" s="71">
        <v>41</v>
      </c>
      <c r="E99" s="71">
        <v>3630</v>
      </c>
      <c r="K99" s="72">
        <v>0</v>
      </c>
      <c r="L99" s="72">
        <v>0</v>
      </c>
      <c r="Q99" s="73"/>
      <c r="R99" s="71">
        <v>8</v>
      </c>
      <c r="S99" s="71">
        <v>10</v>
      </c>
      <c r="W99" s="71">
        <v>0</v>
      </c>
      <c r="BD99" s="74">
        <v>75</v>
      </c>
      <c r="BE99" s="74">
        <v>8.08</v>
      </c>
      <c r="BF99" s="51" t="s">
        <v>14</v>
      </c>
      <c r="BG99" s="51" t="s">
        <v>14</v>
      </c>
      <c r="BH99" s="51" t="s">
        <v>14</v>
      </c>
      <c r="BI99" s="51" t="s">
        <v>14</v>
      </c>
    </row>
    <row r="100" spans="1:61">
      <c r="A100" s="71"/>
      <c r="B100" s="71">
        <v>0</v>
      </c>
      <c r="C100" s="71">
        <v>0</v>
      </c>
      <c r="D100" s="71">
        <v>38</v>
      </c>
      <c r="E100" s="71">
        <v>3605</v>
      </c>
      <c r="K100" s="72">
        <v>0</v>
      </c>
      <c r="L100" s="72">
        <v>1</v>
      </c>
      <c r="Q100" s="73"/>
      <c r="R100" s="71">
        <v>9</v>
      </c>
      <c r="S100" s="71">
        <v>10</v>
      </c>
      <c r="W100" s="71">
        <v>0</v>
      </c>
      <c r="BD100" s="74">
        <v>77</v>
      </c>
      <c r="BE100" s="74">
        <v>12.41</v>
      </c>
      <c r="BF100" s="51" t="s">
        <v>14</v>
      </c>
      <c r="BG100" s="51" t="s">
        <v>14</v>
      </c>
      <c r="BH100" s="51" t="s">
        <v>14</v>
      </c>
      <c r="BI100" s="51" t="s">
        <v>14</v>
      </c>
    </row>
    <row r="101" spans="1:61">
      <c r="A101" s="71"/>
      <c r="B101" s="71">
        <v>0</v>
      </c>
      <c r="C101" s="71">
        <v>0</v>
      </c>
      <c r="D101" s="71">
        <v>36</v>
      </c>
      <c r="E101" s="71">
        <v>2920</v>
      </c>
      <c r="K101" s="72">
        <v>0</v>
      </c>
      <c r="L101" s="72">
        <v>0</v>
      </c>
      <c r="Q101" s="73">
        <v>7.33</v>
      </c>
      <c r="R101" s="71">
        <v>4</v>
      </c>
      <c r="S101" s="71">
        <v>6</v>
      </c>
      <c r="W101" s="71">
        <v>0</v>
      </c>
      <c r="BD101" s="74">
        <v>24</v>
      </c>
      <c r="BE101" s="74">
        <v>6.14</v>
      </c>
      <c r="BF101" s="51" t="s">
        <v>14</v>
      </c>
      <c r="BG101" s="51" t="s">
        <v>14</v>
      </c>
      <c r="BH101" s="51" t="s">
        <v>14</v>
      </c>
      <c r="BI101" s="51" t="s">
        <v>14</v>
      </c>
    </row>
    <row r="102" spans="1:61">
      <c r="A102" s="71"/>
      <c r="B102" s="71">
        <v>0</v>
      </c>
      <c r="C102" s="71">
        <v>1</v>
      </c>
      <c r="D102" s="71">
        <v>41</v>
      </c>
      <c r="E102" s="71">
        <v>3835</v>
      </c>
      <c r="K102" s="72">
        <v>0</v>
      </c>
      <c r="L102" s="72">
        <v>0</v>
      </c>
      <c r="Q102" s="73">
        <v>7.1</v>
      </c>
      <c r="R102" s="71">
        <v>7</v>
      </c>
      <c r="S102" s="71">
        <v>8</v>
      </c>
      <c r="W102" s="71">
        <v>0</v>
      </c>
      <c r="BD102" s="74">
        <v>30</v>
      </c>
      <c r="BE102" s="74">
        <v>5.66</v>
      </c>
      <c r="BF102" s="51" t="s">
        <v>14</v>
      </c>
      <c r="BG102" s="51" t="s">
        <v>14</v>
      </c>
      <c r="BH102" s="51" t="s">
        <v>14</v>
      </c>
      <c r="BI102" s="51" t="s">
        <v>14</v>
      </c>
    </row>
    <row r="103" spans="1:61">
      <c r="A103" s="71"/>
      <c r="B103" s="71">
        <v>0</v>
      </c>
      <c r="C103" s="71">
        <v>0</v>
      </c>
      <c r="D103" s="71">
        <v>38</v>
      </c>
      <c r="E103" s="71">
        <v>3760</v>
      </c>
      <c r="K103" s="72">
        <v>0</v>
      </c>
      <c r="L103" s="72">
        <v>0</v>
      </c>
      <c r="Q103" s="73">
        <v>7.21</v>
      </c>
      <c r="R103" s="71">
        <v>8</v>
      </c>
      <c r="S103" s="71">
        <v>9</v>
      </c>
      <c r="W103" s="71">
        <v>0</v>
      </c>
      <c r="BD103" s="74">
        <v>80</v>
      </c>
      <c r="BE103" s="74">
        <v>12.43</v>
      </c>
      <c r="BF103" s="51" t="s">
        <v>14</v>
      </c>
      <c r="BG103" s="51" t="s">
        <v>14</v>
      </c>
      <c r="BH103" s="51" t="s">
        <v>14</v>
      </c>
      <c r="BI103" s="51" t="s">
        <v>14</v>
      </c>
    </row>
  </sheetData>
  <autoFilter ref="A1:BM103" xr:uid="{00000000-0009-0000-0000-000001000000}"/>
  <sortState xmlns:xlrd2="http://schemas.microsoft.com/office/spreadsheetml/2017/richdata2" ref="A2:BM44">
    <sortCondition ref="A2:A4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Hoja18"/>
  <dimension ref="A1:G88"/>
  <sheetViews>
    <sheetView topLeftCell="A55" workbookViewId="0">
      <selection activeCell="A76" sqref="A76:A77"/>
    </sheetView>
  </sheetViews>
  <sheetFormatPr baseColWidth="10" defaultColWidth="10.83203125" defaultRowHeight="15"/>
  <cols>
    <col min="1" max="1" width="51.83203125" style="9" bestFit="1" customWidth="1"/>
    <col min="2" max="2" width="10.83203125" style="9"/>
    <col min="3" max="3" width="57.6640625" style="9" customWidth="1"/>
    <col min="4" max="4" width="93.5" style="9" customWidth="1"/>
    <col min="5" max="5" width="36.33203125" style="9" customWidth="1"/>
    <col min="6" max="16384" width="10.83203125" style="9"/>
  </cols>
  <sheetData>
    <row r="1" spans="1:7">
      <c r="B1" s="9" t="s">
        <v>140</v>
      </c>
      <c r="C1" s="9" t="s">
        <v>134</v>
      </c>
      <c r="D1" s="9" t="s">
        <v>141</v>
      </c>
      <c r="E1" s="9" t="s">
        <v>142</v>
      </c>
      <c r="F1" s="9" t="s">
        <v>135</v>
      </c>
    </row>
    <row r="2" spans="1:7">
      <c r="B2" s="9" t="s">
        <v>143</v>
      </c>
      <c r="C2" s="9" t="s">
        <v>136</v>
      </c>
      <c r="D2" s="9" t="s">
        <v>137</v>
      </c>
      <c r="E2" s="9" t="s">
        <v>144</v>
      </c>
      <c r="F2" s="9" t="s">
        <v>145</v>
      </c>
      <c r="G2" s="9" t="s">
        <v>146</v>
      </c>
    </row>
    <row r="3" spans="1:7">
      <c r="B3" s="9" t="s">
        <v>138</v>
      </c>
      <c r="C3" s="9" t="s">
        <v>139</v>
      </c>
      <c r="D3" s="9" t="s">
        <v>135</v>
      </c>
    </row>
    <row r="6" spans="1:7" ht="17">
      <c r="A6" s="10" t="s">
        <v>113</v>
      </c>
      <c r="B6" s="9">
        <v>1</v>
      </c>
      <c r="C6" s="9" t="str">
        <f>CONCATENATE($C$1,B6,$D$1,A6,$E$1)</f>
        <v>roc1&lt;- roc(datos$m_585.27,datos$</v>
      </c>
      <c r="D6" s="9" t="str">
        <f>CONCATENATE($C$2,B6,$D$2,A6,$E$2)</f>
        <v>optimal.cutpoint1&lt;-optimal.cutpoints(X = "m_585.27", status = "</v>
      </c>
      <c r="E6" s="11" t="str">
        <f>CONCATENATE($C$3,B6,$D$3)</f>
        <v>summary(optimal.cutpoint1)</v>
      </c>
    </row>
    <row r="7" spans="1:7" ht="17">
      <c r="A7" s="12" t="s">
        <v>114</v>
      </c>
      <c r="B7" s="9">
        <v>2</v>
      </c>
      <c r="C7" s="9" t="str">
        <f t="shared" ref="C7:C26" si="0">CONCATENATE($C$1,B7,$D$1,A7,$E$1)</f>
        <v>roc2&lt;- roc(datos$m_149.06,datos$</v>
      </c>
      <c r="D7" s="9" t="str">
        <f t="shared" ref="D7:D26" si="1">CONCATENATE($C$2,B7,$D$2,A7,$E$2)</f>
        <v>optimal.cutpoint2&lt;-optimal.cutpoints(X = "m_149.06", status = "</v>
      </c>
      <c r="E7" s="11" t="str">
        <f t="shared" ref="E7:E26" si="2">CONCATENATE($C$3,B7,$D$3)</f>
        <v>summary(optimal.cutpoint2)</v>
      </c>
    </row>
    <row r="8" spans="1:7" ht="3" customHeight="1">
      <c r="A8" s="12" t="s">
        <v>115</v>
      </c>
      <c r="B8" s="9">
        <v>3</v>
      </c>
      <c r="C8" s="9" t="str">
        <f t="shared" si="0"/>
        <v>roc3&lt;- roc(datos$m_218.13,datos$</v>
      </c>
      <c r="D8" s="9" t="str">
        <f t="shared" si="1"/>
        <v>optimal.cutpoint3&lt;-optimal.cutpoints(X = "m_218.13", status = "</v>
      </c>
      <c r="E8" s="11" t="str">
        <f t="shared" si="2"/>
        <v>summary(optimal.cutpoint3)</v>
      </c>
    </row>
    <row r="9" spans="1:7" ht="3" customHeight="1">
      <c r="A9" s="12" t="s">
        <v>116</v>
      </c>
      <c r="B9" s="9">
        <v>4</v>
      </c>
      <c r="C9" s="9" t="str">
        <f t="shared" si="0"/>
        <v>roc4&lt;- roc(datos$m_424.34,datos$</v>
      </c>
      <c r="D9" s="9" t="str">
        <f t="shared" si="1"/>
        <v>optimal.cutpoint4&lt;-optimal.cutpoints(X = "m_424.34", status = "</v>
      </c>
      <c r="E9" s="11" t="str">
        <f t="shared" si="2"/>
        <v>summary(optimal.cutpoint4)</v>
      </c>
    </row>
    <row r="10" spans="1:7" ht="3" customHeight="1">
      <c r="A10" s="12" t="s">
        <v>117</v>
      </c>
      <c r="B10" s="9">
        <v>5</v>
      </c>
      <c r="C10" s="9" t="str">
        <f t="shared" si="0"/>
        <v>roc5&lt;- roc(datos$m_583.25,datos$</v>
      </c>
      <c r="D10" s="9" t="str">
        <f t="shared" si="1"/>
        <v>optimal.cutpoint5&lt;-optimal.cutpoints(X = "m_583.25", status = "</v>
      </c>
      <c r="E10" s="11" t="str">
        <f t="shared" si="2"/>
        <v>summary(optimal.cutpoint5)</v>
      </c>
    </row>
    <row r="11" spans="1:7" ht="3" customHeight="1">
      <c r="A11" s="12" t="s">
        <v>118</v>
      </c>
      <c r="B11" s="9">
        <v>6</v>
      </c>
      <c r="C11" s="9" t="str">
        <f t="shared" si="0"/>
        <v>roc6&lt;- roc(datos$m_170.09,datos$</v>
      </c>
      <c r="D11" s="9" t="str">
        <f t="shared" si="1"/>
        <v>optimal.cutpoint6&lt;-optimal.cutpoints(X = "m_170.09", status = "</v>
      </c>
      <c r="E11" s="11" t="str">
        <f t="shared" si="2"/>
        <v>summary(optimal.cutpoint6)</v>
      </c>
    </row>
    <row r="12" spans="1:7" ht="3" customHeight="1">
      <c r="A12" s="12" t="s">
        <v>119</v>
      </c>
      <c r="B12" s="9">
        <v>7</v>
      </c>
      <c r="C12" s="9" t="str">
        <f t="shared" si="0"/>
        <v>roc7&lt;- roc(datos$m_206.08,datos$</v>
      </c>
      <c r="D12" s="9" t="str">
        <f t="shared" si="1"/>
        <v>optimal.cutpoint7&lt;-optimal.cutpoints(X = "m_206.08", status = "</v>
      </c>
      <c r="E12" s="11" t="str">
        <f t="shared" si="2"/>
        <v>summary(optimal.cutpoint7)</v>
      </c>
    </row>
    <row r="13" spans="1:7" ht="3" customHeight="1">
      <c r="A13" s="12" t="s">
        <v>120</v>
      </c>
      <c r="B13" s="9">
        <v>8</v>
      </c>
      <c r="C13" s="9" t="str">
        <f t="shared" si="0"/>
        <v>roc8&lt;- roc(datos$m_180.06,datos$</v>
      </c>
      <c r="D13" s="9" t="str">
        <f t="shared" si="1"/>
        <v>optimal.cutpoint8&lt;-optimal.cutpoints(X = "m_180.06", status = "</v>
      </c>
      <c r="E13" s="11" t="str">
        <f t="shared" si="2"/>
        <v>summary(optimal.cutpoint8)</v>
      </c>
    </row>
    <row r="14" spans="1:7" ht="3" customHeight="1">
      <c r="A14" s="12" t="s">
        <v>121</v>
      </c>
      <c r="B14" s="9">
        <v>9</v>
      </c>
      <c r="C14" s="9" t="str">
        <f t="shared" si="0"/>
        <v>roc9&lt;- roc(datos$m_239.09,datos$</v>
      </c>
      <c r="D14" s="9" t="str">
        <f t="shared" si="1"/>
        <v>optimal.cutpoint9&lt;-optimal.cutpoints(X = "m_239.09", status = "</v>
      </c>
      <c r="E14" s="11" t="str">
        <f t="shared" si="2"/>
        <v>summary(optimal.cutpoint9)</v>
      </c>
    </row>
    <row r="15" spans="1:7" ht="3" customHeight="1">
      <c r="A15" s="12" t="s">
        <v>122</v>
      </c>
      <c r="B15" s="9">
        <v>10</v>
      </c>
      <c r="C15" s="9" t="str">
        <f t="shared" si="0"/>
        <v>roc10&lt;- roc(datos$m_288.21,datos$</v>
      </c>
      <c r="D15" s="9" t="str">
        <f t="shared" si="1"/>
        <v>optimal.cutpoint10&lt;-optimal.cutpoints(X = "m_288.21", status = "</v>
      </c>
      <c r="E15" s="11" t="str">
        <f t="shared" si="2"/>
        <v>summary(optimal.cutpoint10)</v>
      </c>
    </row>
    <row r="16" spans="1:7" ht="3" customHeight="1">
      <c r="A16" s="12" t="s">
        <v>123</v>
      </c>
      <c r="B16" s="9">
        <v>11</v>
      </c>
      <c r="C16" s="9" t="str">
        <f t="shared" si="0"/>
        <v>roc11&lt;- roc(datos$m_314.23,datos$</v>
      </c>
      <c r="D16" s="9" t="str">
        <f t="shared" si="1"/>
        <v>optimal.cutpoint11&lt;-optimal.cutpoints(X = "m_314.23", status = "</v>
      </c>
      <c r="E16" s="11" t="str">
        <f t="shared" si="2"/>
        <v>summary(optimal.cutpoint11)</v>
      </c>
    </row>
    <row r="17" spans="1:5" ht="3" customHeight="1">
      <c r="A17" s="12" t="s">
        <v>124</v>
      </c>
      <c r="B17" s="9">
        <v>12</v>
      </c>
      <c r="C17" s="9" t="str">
        <f t="shared" si="0"/>
        <v>roc12&lt;- roc(datos$m_316.24,datos$</v>
      </c>
      <c r="D17" s="9" t="str">
        <f t="shared" si="1"/>
        <v>optimal.cutpoint12&lt;-optimal.cutpoints(X = "m_316.24", status = "</v>
      </c>
      <c r="E17" s="11" t="str">
        <f t="shared" si="2"/>
        <v>summary(optimal.cutpoint12)</v>
      </c>
    </row>
    <row r="18" spans="1:5" ht="3" customHeight="1">
      <c r="A18" s="12" t="s">
        <v>125</v>
      </c>
      <c r="B18" s="9">
        <v>13</v>
      </c>
      <c r="C18" s="9" t="str">
        <f t="shared" si="0"/>
        <v>roc13&lt;- roc(datos$m_344.27,datos$</v>
      </c>
      <c r="D18" s="9" t="str">
        <f t="shared" si="1"/>
        <v>optimal.cutpoint13&lt;-optimal.cutpoints(X = "m_344.27", status = "</v>
      </c>
      <c r="E18" s="11" t="str">
        <f t="shared" si="2"/>
        <v>summary(optimal.cutpoint13)</v>
      </c>
    </row>
    <row r="19" spans="1:5" ht="3" customHeight="1">
      <c r="A19" s="12" t="s">
        <v>126</v>
      </c>
      <c r="B19" s="9">
        <v>14</v>
      </c>
      <c r="C19" s="9" t="str">
        <f t="shared" si="0"/>
        <v>roc14&lt;- roc(datos$m_370.29,datos$</v>
      </c>
      <c r="D19" s="9" t="str">
        <f t="shared" si="1"/>
        <v>optimal.cutpoint14&lt;-optimal.cutpoints(X = "m_370.29", status = "</v>
      </c>
      <c r="E19" s="11" t="str">
        <f t="shared" si="2"/>
        <v>summary(optimal.cutpoint14)</v>
      </c>
    </row>
    <row r="20" spans="1:5" ht="3" customHeight="1">
      <c r="A20" s="12" t="s">
        <v>127</v>
      </c>
      <c r="B20" s="9">
        <v>15</v>
      </c>
      <c r="C20" s="9" t="str">
        <f t="shared" si="0"/>
        <v>roc15&lt;- roc(datos$m_426.35,datos$</v>
      </c>
      <c r="D20" s="9" t="str">
        <f t="shared" si="1"/>
        <v>optimal.cutpoint15&lt;-optimal.cutpoints(X = "m_426.35", status = "</v>
      </c>
      <c r="E20" s="11" t="str">
        <f t="shared" si="2"/>
        <v>summary(optimal.cutpoint15)</v>
      </c>
    </row>
    <row r="21" spans="1:5" ht="3" customHeight="1">
      <c r="A21" s="12" t="s">
        <v>128</v>
      </c>
      <c r="B21" s="9">
        <v>16</v>
      </c>
      <c r="C21" s="9" t="str">
        <f t="shared" si="0"/>
        <v>roc16&lt;- roc(datos$m_172.17,datos$</v>
      </c>
      <c r="D21" s="9" t="str">
        <f t="shared" si="1"/>
        <v>optimal.cutpoint16&lt;-optimal.cutpoints(X = "m_172.17", status = "</v>
      </c>
      <c r="E21" s="11" t="str">
        <f t="shared" si="2"/>
        <v>summary(optimal.cutpoint16)</v>
      </c>
    </row>
    <row r="22" spans="1:5" ht="3" customHeight="1">
      <c r="A22" s="12" t="s">
        <v>129</v>
      </c>
      <c r="B22" s="9">
        <v>17</v>
      </c>
      <c r="C22" s="9" t="str">
        <f t="shared" si="0"/>
        <v>roc17&lt;- roc(datos$m_342.26,datos$</v>
      </c>
      <c r="D22" s="9" t="str">
        <f t="shared" si="1"/>
        <v>optimal.cutpoint17&lt;-optimal.cutpoints(X = "m_342.26", status = "</v>
      </c>
      <c r="E22" s="11" t="str">
        <f t="shared" si="2"/>
        <v>summary(optimal.cutpoint17)</v>
      </c>
    </row>
    <row r="23" spans="1:5" ht="3" customHeight="1">
      <c r="A23" s="12" t="s">
        <v>130</v>
      </c>
      <c r="B23" s="9">
        <v>18</v>
      </c>
      <c r="C23" s="9" t="str">
        <f t="shared" si="0"/>
        <v>roc18&lt;- roc(datos$m_368.27,datos$</v>
      </c>
      <c r="D23" s="9" t="str">
        <f t="shared" si="1"/>
        <v>optimal.cutpoint18&lt;-optimal.cutpoints(X = "m_368.27", status = "</v>
      </c>
      <c r="E23" s="11" t="str">
        <f t="shared" si="2"/>
        <v>summary(optimal.cutpoint18)</v>
      </c>
    </row>
    <row r="24" spans="1:5" ht="3" customHeight="1">
      <c r="A24" s="12" t="s">
        <v>131</v>
      </c>
      <c r="B24" s="9">
        <v>19</v>
      </c>
      <c r="C24" s="9" t="str">
        <f t="shared" si="0"/>
        <v>roc19&lt;- roc(datos$m_398.32,datos$</v>
      </c>
      <c r="D24" s="9" t="str">
        <f t="shared" si="1"/>
        <v>optimal.cutpoint19&lt;-optimal.cutpoints(X = "m_398.32", status = "</v>
      </c>
      <c r="E24" s="11" t="str">
        <f t="shared" si="2"/>
        <v>summary(optimal.cutpoint19)</v>
      </c>
    </row>
    <row r="25" spans="1:5" ht="3" customHeight="1">
      <c r="A25" s="12" t="s">
        <v>132</v>
      </c>
      <c r="B25" s="9">
        <v>20</v>
      </c>
      <c r="C25" s="9" t="str">
        <f t="shared" si="0"/>
        <v>roc20&lt;- roc(datos$alfa_synucleina_media,datos$</v>
      </c>
      <c r="D25" s="9" t="str">
        <f t="shared" si="1"/>
        <v>optimal.cutpoint20&lt;-optimal.cutpoints(X = "alfa_synucleina_media", status = "</v>
      </c>
      <c r="E25" s="11" t="str">
        <f t="shared" si="2"/>
        <v>summary(optimal.cutpoint20)</v>
      </c>
    </row>
    <row r="26" spans="1:5" ht="3" customHeight="1">
      <c r="A26" s="12" t="s">
        <v>133</v>
      </c>
      <c r="B26" s="9">
        <v>21</v>
      </c>
      <c r="C26" s="9" t="str">
        <f t="shared" si="0"/>
        <v>roc21&lt;- roc(datos$alfa_synucleina_media_sin_outliner,datos$</v>
      </c>
      <c r="D26" s="9" t="str">
        <f t="shared" si="1"/>
        <v>optimal.cutpoint21&lt;-optimal.cutpoints(X = "alfa_synucleina_media_sin_outliner", status = "</v>
      </c>
      <c r="E26" s="11" t="str">
        <f t="shared" si="2"/>
        <v>summary(optimal.cutpoint21)</v>
      </c>
    </row>
    <row r="29" spans="1:5">
      <c r="C29" s="13" t="s">
        <v>109</v>
      </c>
    </row>
    <row r="30" spans="1:5">
      <c r="C30" s="13" t="s">
        <v>153</v>
      </c>
    </row>
    <row r="31" spans="1:5">
      <c r="C31" s="13" t="s">
        <v>162</v>
      </c>
    </row>
    <row r="32" spans="1:5">
      <c r="C32" s="13" t="s">
        <v>107</v>
      </c>
    </row>
    <row r="35" spans="1:5" ht="16">
      <c r="A35" s="5" t="s">
        <v>169</v>
      </c>
      <c r="B35" s="9">
        <v>1</v>
      </c>
      <c r="C35" s="9" t="str">
        <f>CONCATENATE($C$1,B35,$D$1,A35,$E$1,$C$29,$F$1)</f>
        <v>roc1&lt;- roc(datos$EHI_agrup2,datos$ENOLASA)</v>
      </c>
      <c r="D35" s="9" t="str">
        <f>CONCATENATE($C$2,B35,$D$2,$C$29,$E$2,A35,$F$2,0,$G$2)</f>
        <v>optimal.cutpoint1&lt;-optimal.cutpoints(X = "ENOLASA", status = "EHI_agrup2", tag.healthy = 0, methods = c("Youden"), data = datos, pop.prev = NULL, categorical.cov = NULL, control = control.cutpoints(), ci.fit = TRUE, conf.level = 0.95, trace = FALSE)</v>
      </c>
      <c r="E35" s="11" t="str">
        <f>CONCATENATE($C$3,B35,$D$3)</f>
        <v>summary(optimal.cutpoint1)</v>
      </c>
    </row>
    <row r="36" spans="1:5" ht="16">
      <c r="A36" s="5" t="s">
        <v>154</v>
      </c>
      <c r="B36" s="9">
        <v>2</v>
      </c>
      <c r="C36" s="9" t="str">
        <f t="shared" ref="C36:C56" si="3">CONCATENATE($C$1,B36,$D$1,A36,$E$1,$C$29,$F$1)</f>
        <v>roc2&lt;- roc(datos$EHI_agrup,datos$ENOLASA)</v>
      </c>
      <c r="D36" s="9" t="str">
        <f t="shared" ref="D36:D43" si="4">CONCATENATE($C$2,B36,$D$2,$C$29,$E$2,A36,$F$2,0,$G$2)</f>
        <v>optimal.cutpoint2&lt;-optimal.cutpoints(X = "ENOLASA", status = "EHI_agrup", tag.healthy = 0, methods = c("Youden"), data = datos, pop.prev = NULL, categorical.cov = NULL, control = control.cutpoints(), ci.fit = TRUE, conf.level = 0.95, trace = FALSE)</v>
      </c>
      <c r="E36" s="11" t="str">
        <f t="shared" ref="E36:E56" si="5">CONCATENATE($C$3,B36,$D$3)</f>
        <v>summary(optimal.cutpoint2)</v>
      </c>
    </row>
    <row r="37" spans="1:5" ht="16">
      <c r="A37" s="5" t="s">
        <v>59</v>
      </c>
      <c r="B37" s="9">
        <v>3</v>
      </c>
      <c r="C37" s="9" t="str">
        <f t="shared" si="3"/>
        <v>roc3&lt;- roc(datos$Convulsiones,datos$ENOLASA)</v>
      </c>
      <c r="D37" s="9" t="str">
        <f t="shared" si="4"/>
        <v>optimal.cutpoint3&lt;-optimal.cutpoints(X = "ENOLASA", status = "Convulsiones", tag.healthy = 0, methods = c("Youden"), data = datos, pop.prev = NULL, categorical.cov = NULL, control = control.cutpoints(), ci.fit = TRUE, conf.level = 0.95, trace = FALSE)</v>
      </c>
      <c r="E37" s="11" t="str">
        <f t="shared" si="5"/>
        <v>summary(optimal.cutpoint3)</v>
      </c>
    </row>
    <row r="38" spans="1:5" ht="16">
      <c r="A38" s="7" t="s">
        <v>167</v>
      </c>
      <c r="B38" s="9">
        <v>4</v>
      </c>
      <c r="C38" s="9" t="str">
        <f t="shared" si="3"/>
        <v>roc4&lt;- roc(datos$EEGa_0_6h_Tipo_agrup,datos$ENOLASA)</v>
      </c>
      <c r="D38" s="9" t="str">
        <f t="shared" si="4"/>
        <v>optimal.cutpoint4&lt;-optimal.cutpoints(X = "ENOLASA", status = "EEGa_0_6h_Tipo_agrup", tag.healthy = 0, methods = c("Youden"), data = datos, pop.prev = NULL, categorical.cov = NULL, control = control.cutpoints(), ci.fit = TRUE, conf.level = 0.95, trace = FALSE)</v>
      </c>
      <c r="E38" s="11" t="str">
        <f t="shared" si="5"/>
        <v>summary(optimal.cutpoint4)</v>
      </c>
    </row>
    <row r="39" spans="1:5" ht="16">
      <c r="A39" s="5" t="s">
        <v>168</v>
      </c>
      <c r="B39" s="9">
        <v>5</v>
      </c>
      <c r="C39" s="9" t="str">
        <f t="shared" si="3"/>
        <v>roc5&lt;- roc(datos$EEGa_0_72h_Tipo_agrup,datos$ENOLASA)</v>
      </c>
      <c r="D39" s="9" t="str">
        <f t="shared" si="4"/>
        <v>optimal.cutpoint5&lt;-optimal.cutpoints(X = "ENOLASA", status = "EEGa_0_72h_Tipo_agrup", tag.healthy = 0, methods = c("Youden"), data = datos, pop.prev = NULL, categorical.cov = NULL, control = control.cutpoints(), ci.fit = TRUE, conf.level = 0.95, trace = FALSE)</v>
      </c>
      <c r="E39" s="11" t="str">
        <f t="shared" si="5"/>
        <v>summary(optimal.cutpoint5)</v>
      </c>
    </row>
    <row r="40" spans="1:5" ht="16">
      <c r="A40" s="5" t="s">
        <v>155</v>
      </c>
      <c r="B40" s="9">
        <v>6</v>
      </c>
      <c r="C40" s="9" t="str">
        <f t="shared" si="3"/>
        <v>roc6&lt;- roc(datos$RM_ST_MOD_GRAVE_ALGÚN_ITEM,datos$ENOLASA)</v>
      </c>
      <c r="D40" s="9" t="str">
        <f t="shared" si="4"/>
        <v>optimal.cutpoint6&lt;-optimal.cutpoints(X = "ENOLASA", status = "RM_ST_MOD_GRAVE_ALGÚN_ITEM", tag.healthy = 0, methods = c("Youden"), data = datos, pop.prev = NULL, categorical.cov = NULL, control = control.cutpoints(), ci.fit = TRUE, conf.level = 0.95, trace = FALSE)</v>
      </c>
      <c r="E40" s="11" t="str">
        <f t="shared" si="5"/>
        <v>summary(optimal.cutpoint6)</v>
      </c>
    </row>
    <row r="41" spans="1:5" ht="16">
      <c r="A41" s="5" t="s">
        <v>166</v>
      </c>
      <c r="B41" s="9">
        <v>7</v>
      </c>
      <c r="C41" s="9" t="str">
        <f t="shared" si="3"/>
        <v>roc7&lt;- roc(datos$RM_ST_DIFUSO,datos$ENOLASA)</v>
      </c>
      <c r="D41" s="9" t="str">
        <f t="shared" si="4"/>
        <v>optimal.cutpoint7&lt;-optimal.cutpoints(X = "ENOLASA", status = "RM_ST_DIFUSO", tag.healthy = 0, methods = c("Youden"), data = datos, pop.prev = NULL, categorical.cov = NULL, control = control.cutpoints(), ci.fit = TRUE, conf.level = 0.95, trace = FALSE)</v>
      </c>
      <c r="E41" s="11" t="str">
        <f t="shared" si="5"/>
        <v>summary(optimal.cutpoint7)</v>
      </c>
    </row>
    <row r="42" spans="1:5" s="34" customFormat="1" ht="16">
      <c r="A42" s="33" t="s">
        <v>148</v>
      </c>
      <c r="B42" s="34">
        <v>8</v>
      </c>
      <c r="C42" s="34" t="str">
        <f t="shared" si="3"/>
        <v>roc8&lt;- roc(datos$EXITUS,datos$ENOLASA)</v>
      </c>
      <c r="D42" s="34" t="str">
        <f t="shared" si="4"/>
        <v>optimal.cutpoint8&lt;-optimal.cutpoints(X = "ENOLASA", status = "EXITUS", tag.healthy = 0, methods = c("Youden"), data = datos, pop.prev = NULL, categorical.cov = NULL, control = control.cutpoints(), ci.fit = TRUE, conf.level = 0.95, trace = FALSE)</v>
      </c>
      <c r="E42" s="35" t="str">
        <f t="shared" si="5"/>
        <v>summary(optimal.cutpoint8)</v>
      </c>
    </row>
    <row r="43" spans="1:5" ht="16">
      <c r="A43" s="5" t="s">
        <v>100</v>
      </c>
      <c r="B43" s="9">
        <v>9</v>
      </c>
      <c r="C43" s="9" t="str">
        <f t="shared" si="3"/>
        <v>roc9&lt;- roc(datos$x_12_18H_AEEG_AB,datos$ENOLASA)</v>
      </c>
      <c r="D43" s="9" t="str">
        <f t="shared" si="4"/>
        <v>optimal.cutpoint9&lt;-optimal.cutpoints(X = "ENOLASA", status = "x_12_18H_AEEG_AB", tag.healthy = 0, methods = c("Youden"), data = datos, pop.prev = NULL, categorical.cov = NULL, control = control.cutpoints(), ci.fit = TRUE, conf.level = 0.95, trace = FALSE)</v>
      </c>
      <c r="E43" s="11" t="str">
        <f t="shared" si="5"/>
        <v>summary(optimal.cutpoint9)</v>
      </c>
    </row>
    <row r="44" spans="1:5" ht="16">
      <c r="A44" s="5" t="s">
        <v>101</v>
      </c>
      <c r="B44" s="9">
        <v>10</v>
      </c>
      <c r="C44" s="9" t="str">
        <f t="shared" si="3"/>
        <v>roc10&lt;- roc(datos$x_18_24H_AEEG_AB,datos$ENOLASA)</v>
      </c>
      <c r="D44" s="9" t="str">
        <f t="shared" ref="D44:D56" si="6">CONCATENATE($C$2,B44,$D$2,$C$31,$E$2,A44,$F$2,0,$G$2)</f>
        <v>optimal.cutpoint10&lt;-optimal.cutpoints(X = "NEOP", status = "x_18_24H_AEEG_AB", tag.healthy = 0, methods = c("Youden"), data = datos, pop.prev = NULL, categorical.cov = NULL, control = control.cutpoints(), ci.fit = TRUE, conf.level = 0.95, trace = FALSE)</v>
      </c>
      <c r="E44" s="11" t="str">
        <f t="shared" si="5"/>
        <v>summary(optimal.cutpoint10)</v>
      </c>
    </row>
    <row r="45" spans="1:5" ht="16">
      <c r="A45" s="5" t="s">
        <v>102</v>
      </c>
      <c r="B45" s="9">
        <v>11</v>
      </c>
      <c r="C45" s="9" t="str">
        <f t="shared" si="3"/>
        <v>roc11&lt;- roc(datos$x_12_24H_AEEG_AB,datos$ENOLASA)</v>
      </c>
      <c r="D45" s="9" t="str">
        <f t="shared" si="6"/>
        <v>optimal.cutpoint11&lt;-optimal.cutpoints(X = "NEOP", status = "x_12_24H_AEEG_AB", tag.healthy = 0, methods = c("Youden"), data = datos, pop.prev = NULL, categorical.cov = NULL, control = control.cutpoints(), ci.fit = TRUE, conf.level = 0.95, trace = FALSE)</v>
      </c>
      <c r="E45" s="11" t="str">
        <f t="shared" si="5"/>
        <v>summary(optimal.cutpoint11)</v>
      </c>
    </row>
    <row r="46" spans="1:5" ht="16">
      <c r="A46" s="5" t="s">
        <v>103</v>
      </c>
      <c r="B46" s="9">
        <v>12</v>
      </c>
      <c r="C46" s="9" t="str">
        <f t="shared" si="3"/>
        <v>roc12&lt;- roc(datos$x_24_36H_AEEG_AB,datos$ENOLASA)</v>
      </c>
      <c r="D46" s="9" t="str">
        <f t="shared" si="6"/>
        <v>optimal.cutpoint12&lt;-optimal.cutpoints(X = "NEOP", status = "x_24_36H_AEEG_AB", tag.healthy = 0, methods = c("Youden"), data = datos, pop.prev = NULL, categorical.cov = NULL, control = control.cutpoints(), ci.fit = TRUE, conf.level = 0.95, trace = FALSE)</v>
      </c>
      <c r="E46" s="11" t="str">
        <f t="shared" si="5"/>
        <v>summary(optimal.cutpoint12)</v>
      </c>
    </row>
    <row r="47" spans="1:5" ht="16">
      <c r="A47" s="7" t="s">
        <v>104</v>
      </c>
      <c r="B47" s="9">
        <v>13</v>
      </c>
      <c r="C47" s="9" t="str">
        <f t="shared" si="3"/>
        <v>roc13&lt;- roc(datos$x_36_48H_AEEG_AB,datos$ENOLASA)</v>
      </c>
      <c r="D47" s="9" t="str">
        <f t="shared" si="6"/>
        <v>optimal.cutpoint13&lt;-optimal.cutpoints(X = "NEOP", status = "x_36_48H_AEEG_AB", tag.healthy = 0, methods = c("Youden"), data = datos, pop.prev = NULL, categorical.cov = NULL, control = control.cutpoints(), ci.fit = TRUE, conf.level = 0.95, trace = FALSE)</v>
      </c>
      <c r="E47" s="11" t="str">
        <f t="shared" si="5"/>
        <v>summary(optimal.cutpoint13)</v>
      </c>
    </row>
    <row r="48" spans="1:5" ht="16">
      <c r="A48" s="7" t="s">
        <v>105</v>
      </c>
      <c r="B48" s="9">
        <v>14</v>
      </c>
      <c r="C48" s="9" t="str">
        <f t="shared" si="3"/>
        <v>roc14&lt;- roc(datos$x_24_48HAEEG_AB,datos$ENOLASA)</v>
      </c>
      <c r="D48" s="9" t="str">
        <f t="shared" si="6"/>
        <v>optimal.cutpoint14&lt;-optimal.cutpoints(X = "NEOP", status = "x_24_48HAEEG_AB", tag.healthy = 0, methods = c("Youden"), data = datos, pop.prev = NULL, categorical.cov = NULL, control = control.cutpoints(), ci.fit = TRUE, conf.level = 0.95, trace = FALSE)</v>
      </c>
      <c r="E48" s="11" t="str">
        <f t="shared" si="5"/>
        <v>summary(optimal.cutpoint14)</v>
      </c>
    </row>
    <row r="49" spans="1:5" ht="16">
      <c r="A49" s="7" t="s">
        <v>106</v>
      </c>
      <c r="B49" s="9">
        <v>15</v>
      </c>
      <c r="C49" s="9" t="str">
        <f t="shared" si="3"/>
        <v>roc15&lt;- roc(datos$x_48_72H_AEEG_AB,datos$ENOLASA)</v>
      </c>
      <c r="D49" s="9" t="str">
        <f t="shared" si="6"/>
        <v>optimal.cutpoint15&lt;-optimal.cutpoints(X = "NEOP", status = "x_48_72H_AEEG_AB", tag.healthy = 0, methods = c("Youden"), data = datos, pop.prev = NULL, categorical.cov = NULL, control = control.cutpoints(), ci.fit = TRUE, conf.level = 0.95, trace = FALSE)</v>
      </c>
      <c r="E49" s="11" t="str">
        <f t="shared" si="5"/>
        <v>summary(optimal.cutpoint15)</v>
      </c>
    </row>
    <row r="50" spans="1:5" ht="16">
      <c r="A50" s="4" t="s">
        <v>97</v>
      </c>
      <c r="B50" s="9">
        <v>16</v>
      </c>
      <c r="C50" s="9" t="str">
        <f t="shared" si="3"/>
        <v>roc16&lt;- roc(datos$CONV_SOLOCLINICAS,datos$ENOLASA)</v>
      </c>
      <c r="D50" s="9" t="str">
        <f t="shared" si="6"/>
        <v>optimal.cutpoint16&lt;-optimal.cutpoints(X = "NEOP", status = "CONV_SOLOCLINICAS", tag.healthy = 0, methods = c("Youden"), data = datos, pop.prev = NULL, categorical.cov = NULL, control = control.cutpoints(), ci.fit = TRUE, conf.level = 0.95, trace = FALSE)</v>
      </c>
      <c r="E50" s="11" t="str">
        <f t="shared" si="5"/>
        <v>summary(optimal.cutpoint16)</v>
      </c>
    </row>
    <row r="51" spans="1:5" ht="16">
      <c r="A51" s="6" t="s">
        <v>98</v>
      </c>
      <c r="B51" s="9">
        <v>17</v>
      </c>
      <c r="C51" s="9" t="str">
        <f t="shared" si="3"/>
        <v>roc17&lt;- roc(datos$CONV_SOLOELECTRICAS,datos$ENOLASA)</v>
      </c>
      <c r="D51" s="9" t="str">
        <f t="shared" si="6"/>
        <v>optimal.cutpoint17&lt;-optimal.cutpoints(X = "NEOP", status = "CONV_SOLOELECTRICAS", tag.healthy = 0, methods = c("Youden"), data = datos, pop.prev = NULL, categorical.cov = NULL, control = control.cutpoints(), ci.fit = TRUE, conf.level = 0.95, trace = FALSE)</v>
      </c>
      <c r="E51" s="11" t="str">
        <f t="shared" si="5"/>
        <v>summary(optimal.cutpoint17)</v>
      </c>
    </row>
    <row r="52" spans="1:5" ht="16">
      <c r="A52" s="6" t="s">
        <v>99</v>
      </c>
      <c r="B52" s="9">
        <v>18</v>
      </c>
      <c r="C52" s="9" t="str">
        <f t="shared" si="3"/>
        <v>roc18&lt;- roc(datos$CONV_CLINELECTR,datos$ENOLASA)</v>
      </c>
      <c r="D52" s="9" t="str">
        <f t="shared" si="6"/>
        <v>optimal.cutpoint18&lt;-optimal.cutpoints(X = "NEOP", status = "CONV_CLINELECTR", tag.healthy = 0, methods = c("Youden"), data = datos, pop.prev = NULL, categorical.cov = NULL, control = control.cutpoints(), ci.fit = TRUE, conf.level = 0.95, trace = FALSE)</v>
      </c>
      <c r="E52" s="11" t="str">
        <f t="shared" si="5"/>
        <v>summary(optimal.cutpoint18)</v>
      </c>
    </row>
    <row r="53" spans="1:5" ht="16">
      <c r="A53" s="5" t="s">
        <v>108</v>
      </c>
      <c r="B53" s="9">
        <v>19</v>
      </c>
      <c r="C53" s="9" t="str">
        <f t="shared" si="3"/>
        <v>roc19&lt;- roc(datos$PARALISIS_CEREBRAL,datos$ENOLASA)</v>
      </c>
      <c r="D53" s="9" t="str">
        <f t="shared" si="6"/>
        <v>optimal.cutpoint19&lt;-optimal.cutpoints(X = "NEOP", status = "PARALISIS_CEREBRAL", tag.healthy = 0, methods = c("Youden"), data = datos, pop.prev = NULL, categorical.cov = NULL, control = control.cutpoints(), ci.fit = TRUE, conf.level = 0.95, trace = FALSE)</v>
      </c>
      <c r="E53" s="11" t="str">
        <f t="shared" si="5"/>
        <v>summary(optimal.cutpoint19)</v>
      </c>
    </row>
    <row r="54" spans="1:5" ht="16">
      <c r="A54" s="8" t="s">
        <v>112</v>
      </c>
      <c r="B54" s="9">
        <v>20</v>
      </c>
      <c r="C54" s="9" t="str">
        <f t="shared" si="3"/>
        <v>roc20&lt;- roc(datos$EVOLUCION_ADVERSA_BAYLE_COGNITIVO,datos$ENOLASA)</v>
      </c>
      <c r="D54" s="9" t="str">
        <f t="shared" si="6"/>
        <v>optimal.cutpoint20&lt;-optimal.cutpoints(X = "NEOP", status = "EVOLUCION_ADVERSA_BAYLE_COGNITIVO", tag.healthy = 0, methods = c("Youden"), data = datos, pop.prev = NULL, categorical.cov = NULL, control = control.cutpoints(), ci.fit = TRUE, conf.level = 0.95, trace = FALSE)</v>
      </c>
      <c r="E54" s="11" t="str">
        <f t="shared" si="5"/>
        <v>summary(optimal.cutpoint20)</v>
      </c>
    </row>
    <row r="55" spans="1:5" ht="16">
      <c r="A55" s="8" t="s">
        <v>151</v>
      </c>
      <c r="B55" s="9">
        <v>21</v>
      </c>
      <c r="C55" s="9" t="str">
        <f t="shared" si="3"/>
        <v>roc21&lt;- roc(datos$Evolución_adversa_85,datos$ENOLASA)</v>
      </c>
      <c r="D55" s="9" t="str">
        <f t="shared" si="6"/>
        <v>optimal.cutpoint21&lt;-optimal.cutpoints(X = "NEOP", status = "Evolución_adversa_85", tag.healthy = 0, methods = c("Youden"), data = datos, pop.prev = NULL, categorical.cov = NULL, control = control.cutpoints(), ci.fit = TRUE, conf.level = 0.95, trace = FALSE)</v>
      </c>
      <c r="E55" s="11" t="str">
        <f t="shared" si="5"/>
        <v>summary(optimal.cutpoint21)</v>
      </c>
    </row>
    <row r="56" spans="1:5" ht="16">
      <c r="A56" s="8" t="s">
        <v>152</v>
      </c>
      <c r="B56" s="9">
        <v>22</v>
      </c>
      <c r="C56" s="9" t="str">
        <f t="shared" si="3"/>
        <v>roc22&lt;- roc(datos$Evolución_adversa_70,datos$ENOLASA)</v>
      </c>
      <c r="D56" s="9" t="str">
        <f t="shared" si="6"/>
        <v>optimal.cutpoint22&lt;-optimal.cutpoints(X = "NEOP", status = "Evolución_adversa_70", tag.healthy = 0, methods = c("Youden"), data = datos, pop.prev = NULL, categorical.cov = NULL, control = control.cutpoints(), ci.fit = TRUE, conf.level = 0.95, trace = FALSE)</v>
      </c>
      <c r="E56" s="11" t="str">
        <f t="shared" si="5"/>
        <v>summary(optimal.cutpoint22)</v>
      </c>
    </row>
    <row r="59" spans="1:5">
      <c r="A59" s="9" t="s">
        <v>160</v>
      </c>
      <c r="B59" s="9">
        <v>30</v>
      </c>
      <c r="D59" s="9" t="str">
        <f>CONCATENATE($C$2,B59,$D$2,$C$31,$E$2,A59,$F$2,1,$G$2)</f>
        <v>optimal.cutpoint30&lt;-optimal.cutpoints(X = "NEOP", status = "EHI_1_23", tag.healthy = 1, methods = c("Youden"), data = datos, pop.prev = NULL, categorical.cov = NULL, control = control.cutpoints(), ci.fit = TRUE, conf.level = 0.95, trace = FALSE)</v>
      </c>
      <c r="E59" s="11" t="str">
        <f t="shared" ref="E59:E66" si="7">CONCATENATE($C$3,B59,$D$3)</f>
        <v>summary(optimal.cutpoint30)</v>
      </c>
    </row>
    <row r="60" spans="1:5">
      <c r="A60" s="9" t="s">
        <v>161</v>
      </c>
      <c r="B60" s="9">
        <v>31</v>
      </c>
      <c r="D60" s="9" t="str">
        <f>CONCATENATE($C$2,B60,$D$2,$C$31,$E$2,A60,$F$2,1,$G$2)</f>
        <v>optimal.cutpoint31&lt;-optimal.cutpoints(X = "NEOP", status = "EHI_1_2", tag.healthy = 1, methods = c("Youden"), data = datos, pop.prev = NULL, categorical.cov = NULL, control = control.cutpoints(), ci.fit = TRUE, conf.level = 0.95, trace = FALSE)</v>
      </c>
      <c r="E60" s="11" t="str">
        <f t="shared" si="7"/>
        <v>summary(optimal.cutpoint31)</v>
      </c>
    </row>
    <row r="61" spans="1:5">
      <c r="A61" s="9" t="s">
        <v>155</v>
      </c>
      <c r="B61" s="9">
        <v>32</v>
      </c>
      <c r="D61" s="9" t="str">
        <f t="shared" ref="D61:D66" si="8">CONCATENATE($C$2,B61,$D$2,$C$31,$E$2,A61,$F$2,0,$G$2)</f>
        <v>optimal.cutpoint32&lt;-optimal.cutpoints(X = "NEOP", status = "RM_ST_MOD_GRAVE_ALGÚN_ITEM", tag.healthy = 0, methods = c("Youden"), data = datos, pop.prev = NULL, categorical.cov = NULL, control = control.cutpoints(), ci.fit = TRUE, conf.level = 0.95, trace = FALSE)</v>
      </c>
      <c r="E61" s="11" t="str">
        <f t="shared" si="7"/>
        <v>summary(optimal.cutpoint32)</v>
      </c>
    </row>
    <row r="62" spans="1:5">
      <c r="A62" s="9" t="s">
        <v>156</v>
      </c>
      <c r="B62" s="9">
        <v>33</v>
      </c>
      <c r="D62" s="9" t="str">
        <f t="shared" si="8"/>
        <v>optimal.cutpoint33&lt;-optimal.cutpoints(X = "NEOP", status = "RM_ST_PATRON_CENTRAL_VS_OTROS_PATRONES_agrup", tag.healthy = 0, methods = c("Youden"), data = datos, pop.prev = NULL, categorical.cov = NULL, control = control.cutpoints(), ci.fit = TRUE, conf.level = 0.95, trace = FALSE)</v>
      </c>
      <c r="E62" s="11" t="str">
        <f t="shared" si="7"/>
        <v>summary(optimal.cutpoint33)</v>
      </c>
    </row>
    <row r="63" spans="1:5">
      <c r="A63" s="9" t="s">
        <v>157</v>
      </c>
      <c r="B63" s="9">
        <v>34</v>
      </c>
      <c r="D63" s="9" t="str">
        <f t="shared" si="8"/>
        <v>optimal.cutpoint34&lt;-optimal.cutpoints(X = "NEOP", status = "RM_DW_MOD_GRAVE_ALGÚN_ITEM", tag.healthy = 0, methods = c("Youden"), data = datos, pop.prev = NULL, categorical.cov = NULL, control = control.cutpoints(), ci.fit = TRUE, conf.level = 0.95, trace = FALSE)</v>
      </c>
      <c r="E63" s="11" t="str">
        <f t="shared" si="7"/>
        <v>summary(optimal.cutpoint34)</v>
      </c>
    </row>
    <row r="64" spans="1:5">
      <c r="A64" s="9" t="s">
        <v>158</v>
      </c>
      <c r="B64" s="9">
        <v>35</v>
      </c>
      <c r="D64" s="9" t="str">
        <f t="shared" si="8"/>
        <v>optimal.cutpoint35&lt;-optimal.cutpoints(X = "NEOP", status = "Cualquier_Bayley_menor70", tag.healthy = 0, methods = c("Youden"), data = datos, pop.prev = NULL, categorical.cov = NULL, control = control.cutpoints(), ci.fit = TRUE, conf.level = 0.95, trace = FALSE)</v>
      </c>
      <c r="E64" s="11" t="str">
        <f t="shared" si="7"/>
        <v>summary(optimal.cutpoint35)</v>
      </c>
    </row>
    <row r="65" spans="1:5">
      <c r="A65" s="9" t="s">
        <v>159</v>
      </c>
      <c r="B65" s="9">
        <v>36</v>
      </c>
      <c r="D65" s="9" t="str">
        <f t="shared" si="8"/>
        <v>optimal.cutpoint36&lt;-optimal.cutpoints(X = "NEOP", status = "Cualquier_Bayley_menor85", tag.healthy = 0, methods = c("Youden"), data = datos, pop.prev = NULL, categorical.cov = NULL, control = control.cutpoints(), ci.fit = TRUE, conf.level = 0.95, trace = FALSE)</v>
      </c>
      <c r="E65" s="11" t="str">
        <f t="shared" si="7"/>
        <v>summary(optimal.cutpoint36)</v>
      </c>
    </row>
    <row r="66" spans="1:5">
      <c r="A66" s="9" t="s">
        <v>148</v>
      </c>
      <c r="B66" s="9">
        <v>37</v>
      </c>
      <c r="D66" s="9" t="str">
        <f t="shared" si="8"/>
        <v>optimal.cutpoint37&lt;-optimal.cutpoints(X = "NEOP", status = "EXITUS", tag.healthy = 0, methods = c("Youden"), data = datos, pop.prev = NULL, categorical.cov = NULL, control = control.cutpoints(), ci.fit = TRUE, conf.level = 0.95, trace = FALSE)</v>
      </c>
      <c r="E66" s="11" t="str">
        <f t="shared" si="7"/>
        <v>summary(optimal.cutpoint37)</v>
      </c>
    </row>
    <row r="67" spans="1:5">
      <c r="A67" s="9" t="s">
        <v>59</v>
      </c>
      <c r="B67" s="9">
        <v>38</v>
      </c>
      <c r="D67" s="9" t="str">
        <f t="shared" ref="D67" si="9">CONCATENATE($C$2,B67,$D$2,$C$31,$E$2,A67,$F$2,0,$G$2)</f>
        <v>optimal.cutpoint38&lt;-optimal.cutpoints(X = "NEOP", status = "Convulsiones", tag.healthy = 0, methods = c("Youden"), data = datos, pop.prev = NULL, categorical.cov = NULL, control = control.cutpoints(), ci.fit = TRUE, conf.level = 0.95, trace = FALSE)</v>
      </c>
      <c r="E67" s="11" t="str">
        <f t="shared" ref="E67" si="10">CONCATENATE($C$3,B67,$D$3)</f>
        <v>summary(optimal.cutpoint38)</v>
      </c>
    </row>
    <row r="71" spans="1:5" ht="16">
      <c r="A71" s="37" t="s">
        <v>163</v>
      </c>
      <c r="B71" s="9">
        <v>40</v>
      </c>
      <c r="C71" s="9" t="str">
        <f t="shared" ref="C71" si="11">CONCATENATE($C$1,B71,$D$1,A71,$E$1,$C$29,$F$1)</f>
        <v>roc40&lt;- roc(datos$EHI_12_3,datos$ENOLASA)</v>
      </c>
      <c r="D71" s="9" t="str">
        <f>CONCATENATE($C$2,B71,$D$2,$C$29,$E$2,A71,$F$2,0,$G$2)</f>
        <v>optimal.cutpoint40&lt;-optimal.cutpoints(X = "ENOLASA", status = "EHI_12_3", tag.healthy = 0, methods = c("Youden"), data = datos, pop.prev = NULL, categorical.cov = NULL, control = control.cutpoints(), ci.fit = TRUE, conf.level = 0.95, trace = FALSE)</v>
      </c>
      <c r="E71" s="11" t="str">
        <f t="shared" ref="E71:E83" si="12">CONCATENATE($C$3,B71,$D$3)</f>
        <v>summary(optimal.cutpoint40)</v>
      </c>
    </row>
    <row r="72" spans="1:5" ht="16">
      <c r="A72" s="37" t="s">
        <v>160</v>
      </c>
      <c r="B72" s="9">
        <v>41</v>
      </c>
      <c r="C72" s="9" t="str">
        <f t="shared" ref="C72:C83" si="13">CONCATENATE($C$1,B72,$D$1,A72,$E$1,$C$29,$F$1)</f>
        <v>roc41&lt;- roc(datos$EHI_1_23,datos$ENOLASA)</v>
      </c>
      <c r="D72" s="9" t="str">
        <f t="shared" ref="D72:D83" si="14">CONCATENATE($C$2,B72,$D$2,$C$29,$E$2,A72,$F$2,0,$G$2)</f>
        <v>optimal.cutpoint41&lt;-optimal.cutpoints(X = "ENOLASA", status = "EHI_1_23", tag.healthy = 0, methods = c("Youden"), data = datos, pop.prev = NULL, categorical.cov = NULL, control = control.cutpoints(), ci.fit = TRUE, conf.level = 0.95, trace = FALSE)</v>
      </c>
      <c r="E72" s="11" t="str">
        <f t="shared" si="12"/>
        <v>summary(optimal.cutpoint41)</v>
      </c>
    </row>
    <row r="73" spans="1:5" ht="16">
      <c r="A73" s="38" t="s">
        <v>59</v>
      </c>
      <c r="B73" s="9">
        <v>42</v>
      </c>
      <c r="C73" s="9" t="str">
        <f t="shared" si="13"/>
        <v>roc42&lt;- roc(datos$Convulsiones,datos$ENOLASA)</v>
      </c>
      <c r="D73" s="9" t="str">
        <f t="shared" si="14"/>
        <v>optimal.cutpoint42&lt;-optimal.cutpoints(X = "ENOLASA", status = "Convulsiones", tag.healthy = 0, methods = c("Youden"), data = datos, pop.prev = NULL, categorical.cov = NULL, control = control.cutpoints(), ci.fit = TRUE, conf.level = 0.95, trace = FALSE)</v>
      </c>
      <c r="E73" s="11" t="str">
        <f t="shared" si="12"/>
        <v>summary(optimal.cutpoint42)</v>
      </c>
    </row>
    <row r="74" spans="1:5" ht="16">
      <c r="A74" s="39" t="s">
        <v>167</v>
      </c>
      <c r="B74" s="9">
        <v>43</v>
      </c>
      <c r="C74" s="9" t="str">
        <f t="shared" si="13"/>
        <v>roc43&lt;- roc(datos$EEGa_0_6h_Tipo_agrup,datos$ENOLASA)</v>
      </c>
      <c r="D74" s="9" t="str">
        <f t="shared" si="14"/>
        <v>optimal.cutpoint43&lt;-optimal.cutpoints(X = "ENOLASA", status = "EEGa_0_6h_Tipo_agrup", tag.healthy = 0, methods = c("Youden"), data = datos, pop.prev = NULL, categorical.cov = NULL, control = control.cutpoints(), ci.fit = TRUE, conf.level = 0.95, trace = FALSE)</v>
      </c>
      <c r="E74" s="11" t="str">
        <f t="shared" si="12"/>
        <v>summary(optimal.cutpoint43)</v>
      </c>
    </row>
    <row r="75" spans="1:5" ht="17" thickBot="1">
      <c r="A75" s="39" t="s">
        <v>168</v>
      </c>
      <c r="B75" s="9">
        <v>44</v>
      </c>
      <c r="C75" s="9" t="str">
        <f t="shared" si="13"/>
        <v>roc44&lt;- roc(datos$EEGa_0_72h_Tipo_agrup,datos$ENOLASA)</v>
      </c>
      <c r="D75" s="9" t="str">
        <f t="shared" si="14"/>
        <v>optimal.cutpoint44&lt;-optimal.cutpoints(X = "ENOLASA", status = "EEGa_0_72h_Tipo_agrup", tag.healthy = 0, methods = c("Youden"), data = datos, pop.prev = NULL, categorical.cov = NULL, control = control.cutpoints(), ci.fit = TRUE, conf.level = 0.95, trace = FALSE)</v>
      </c>
      <c r="E75" s="11" t="str">
        <f t="shared" si="12"/>
        <v>summary(optimal.cutpoint44)</v>
      </c>
    </row>
    <row r="76" spans="1:5" ht="17" thickBot="1">
      <c r="A76" s="40" t="s">
        <v>155</v>
      </c>
      <c r="B76" s="9">
        <v>45</v>
      </c>
      <c r="C76" s="9" t="str">
        <f t="shared" si="13"/>
        <v>roc45&lt;- roc(datos$RM_ST_MOD_GRAVE_ALGÚN_ITEM,datos$ENOLASA)</v>
      </c>
      <c r="D76" s="9" t="str">
        <f t="shared" si="14"/>
        <v>optimal.cutpoint45&lt;-optimal.cutpoints(X = "ENOLASA", status = "RM_ST_MOD_GRAVE_ALGÚN_ITEM", tag.healthy = 0, methods = c("Youden"), data = datos, pop.prev = NULL, categorical.cov = NULL, control = control.cutpoints(), ci.fit = TRUE, conf.level = 0.95, trace = FALSE)</v>
      </c>
      <c r="E76" s="11" t="str">
        <f t="shared" si="12"/>
        <v>summary(optimal.cutpoint45)</v>
      </c>
    </row>
    <row r="77" spans="1:5" ht="17" thickBot="1">
      <c r="A77" s="40" t="s">
        <v>166</v>
      </c>
      <c r="B77" s="9">
        <v>46</v>
      </c>
      <c r="C77" s="9" t="str">
        <f t="shared" si="13"/>
        <v>roc46&lt;- roc(datos$RM_ST_DIFUSO,datos$ENOLASA)</v>
      </c>
      <c r="D77" s="9" t="str">
        <f t="shared" si="14"/>
        <v>optimal.cutpoint46&lt;-optimal.cutpoints(X = "ENOLASA", status = "RM_ST_DIFUSO", tag.healthy = 0, methods = c("Youden"), data = datos, pop.prev = NULL, categorical.cov = NULL, control = control.cutpoints(), ci.fit = TRUE, conf.level = 0.95, trace = FALSE)</v>
      </c>
      <c r="E77" s="11" t="str">
        <f t="shared" si="12"/>
        <v>summary(optimal.cutpoint46)</v>
      </c>
    </row>
    <row r="78" spans="1:5" ht="16">
      <c r="A78" s="41" t="s">
        <v>165</v>
      </c>
      <c r="B78" s="9">
        <v>47</v>
      </c>
      <c r="C78" s="9" t="str">
        <f t="shared" si="13"/>
        <v>roc47&lt;- roc(datos$BAYLE_cualquiera_menor85,datos$ENOLASA)</v>
      </c>
      <c r="D78" s="9" t="str">
        <f t="shared" si="14"/>
        <v>optimal.cutpoint47&lt;-optimal.cutpoints(X = "ENOLASA", status = "BAYLE_cualquiera_menor85", tag.healthy = 0, methods = c("Youden"), data = datos, pop.prev = NULL, categorical.cov = NULL, control = control.cutpoints(), ci.fit = TRUE, conf.level = 0.95, trace = FALSE)</v>
      </c>
      <c r="E78" s="11" t="str">
        <f t="shared" si="12"/>
        <v>summary(optimal.cutpoint47)</v>
      </c>
    </row>
    <row r="79" spans="1:5" ht="16">
      <c r="A79" s="41" t="s">
        <v>164</v>
      </c>
      <c r="B79" s="9">
        <v>48</v>
      </c>
      <c r="C79" s="9" t="str">
        <f t="shared" si="13"/>
        <v>roc48&lt;- roc(datos$BAYLE_cualquiera_menor70,datos$ENOLASA)</v>
      </c>
      <c r="D79" s="9" t="str">
        <f t="shared" si="14"/>
        <v>optimal.cutpoint48&lt;-optimal.cutpoints(X = "ENOLASA", status = "BAYLE_cualquiera_menor70", tag.healthy = 0, methods = c("Youden"), data = datos, pop.prev = NULL, categorical.cov = NULL, control = control.cutpoints(), ci.fit = TRUE, conf.level = 0.95, trace = FALSE)</v>
      </c>
      <c r="E79" s="11" t="str">
        <f t="shared" si="12"/>
        <v>summary(optimal.cutpoint48)</v>
      </c>
    </row>
    <row r="80" spans="1:5" ht="16">
      <c r="A80" s="42" t="s">
        <v>108</v>
      </c>
      <c r="B80" s="9">
        <v>49</v>
      </c>
      <c r="C80" s="9" t="str">
        <f t="shared" si="13"/>
        <v>roc49&lt;- roc(datos$PARALISIS_CEREBRAL,datos$ENOLASA)</v>
      </c>
      <c r="D80" s="9" t="str">
        <f t="shared" si="14"/>
        <v>optimal.cutpoint49&lt;-optimal.cutpoints(X = "ENOLASA", status = "PARALISIS_CEREBRAL", tag.healthy = 0, methods = c("Youden"), data = datos, pop.prev = NULL, categorical.cov = NULL, control = control.cutpoints(), ci.fit = TRUE, conf.level = 0.95, trace = FALSE)</v>
      </c>
      <c r="E80" s="11" t="str">
        <f t="shared" si="12"/>
        <v>summary(optimal.cutpoint49)</v>
      </c>
    </row>
    <row r="81" spans="1:5" ht="16">
      <c r="A81" s="42" t="s">
        <v>151</v>
      </c>
      <c r="B81" s="9">
        <v>50</v>
      </c>
      <c r="C81" s="9" t="str">
        <f t="shared" si="13"/>
        <v>roc50&lt;- roc(datos$Evolución_adversa_85,datos$ENOLASA)</v>
      </c>
      <c r="D81" s="9" t="str">
        <f t="shared" si="14"/>
        <v>optimal.cutpoint50&lt;-optimal.cutpoints(X = "ENOLASA", status = "Evolución_adversa_85", tag.healthy = 0, methods = c("Youden"), data = datos, pop.prev = NULL, categorical.cov = NULL, control = control.cutpoints(), ci.fit = TRUE, conf.level = 0.95, trace = FALSE)</v>
      </c>
      <c r="E81" s="11" t="str">
        <f t="shared" si="12"/>
        <v>summary(optimal.cutpoint50)</v>
      </c>
    </row>
    <row r="82" spans="1:5" ht="16">
      <c r="A82" s="42" t="s">
        <v>152</v>
      </c>
      <c r="B82" s="9">
        <v>51</v>
      </c>
      <c r="C82" s="9" t="str">
        <f t="shared" si="13"/>
        <v>roc51&lt;- roc(datos$Evolución_adversa_70,datos$ENOLASA)</v>
      </c>
      <c r="D82" s="9" t="str">
        <f t="shared" si="14"/>
        <v>optimal.cutpoint51&lt;-optimal.cutpoints(X = "ENOLASA", status = "Evolución_adversa_70", tag.healthy = 0, methods = c("Youden"), data = datos, pop.prev = NULL, categorical.cov = NULL, control = control.cutpoints(), ci.fit = TRUE, conf.level = 0.95, trace = FALSE)</v>
      </c>
      <c r="E82" s="11" t="str">
        <f t="shared" si="12"/>
        <v>summary(optimal.cutpoint51)</v>
      </c>
    </row>
    <row r="83" spans="1:5" ht="16">
      <c r="A83" s="43" t="s">
        <v>148</v>
      </c>
      <c r="B83" s="9">
        <v>52</v>
      </c>
      <c r="C83" s="9" t="str">
        <f t="shared" si="13"/>
        <v>roc52&lt;- roc(datos$EXITUS,datos$ENOLASA)</v>
      </c>
      <c r="D83" s="9" t="str">
        <f t="shared" si="14"/>
        <v>optimal.cutpoint52&lt;-optimal.cutpoints(X = "ENOLASA", status = "EXITUS", tag.healthy = 0, methods = c("Youden"), data = datos, pop.prev = NULL, categorical.cov = NULL, control = control.cutpoints(), ci.fit = TRUE, conf.level = 0.95, trace = FALSE)</v>
      </c>
      <c r="E83" s="11" t="str">
        <f t="shared" si="12"/>
        <v>summary(optimal.cutpoint52)</v>
      </c>
    </row>
    <row r="86" spans="1:5">
      <c r="C86" s="44" t="s">
        <v>227</v>
      </c>
    </row>
    <row r="87" spans="1:5" ht="16">
      <c r="A87" s="42" t="s">
        <v>151</v>
      </c>
      <c r="B87" s="9">
        <v>60</v>
      </c>
      <c r="C87" s="9" t="str">
        <f t="shared" ref="C87:C88" si="15">CONCATENATE($C$1,B87,$D$1,A87,$E$1,$C$29,$F$1)</f>
        <v>roc60&lt;- roc(datos$Evolución_adversa_85,datos$ENOLASA)</v>
      </c>
      <c r="D87" s="9" t="str">
        <f>CONCATENATE($C$2,B87,$D$2,$C$86,$E$2,A87,$F$2,0,$G$2)</f>
        <v>optimal.cutpoint60&lt;-optimal.cutpoints(X = "EHI_108_o_EHI_23", status = "Evolución_adversa_85", tag.healthy = 0, methods = c("Youden"), data = datos, pop.prev = NULL, categorical.cov = NULL, control = control.cutpoints(), ci.fit = TRUE, conf.level = 0.95, trace = FALSE)</v>
      </c>
      <c r="E87" s="11" t="str">
        <f t="shared" ref="E87:E88" si="16">CONCATENATE($C$3,B87,$D$3)</f>
        <v>summary(optimal.cutpoint60)</v>
      </c>
    </row>
    <row r="88" spans="1:5" ht="16">
      <c r="A88" s="42" t="s">
        <v>152</v>
      </c>
      <c r="B88" s="9">
        <v>61</v>
      </c>
      <c r="C88" s="9" t="str">
        <f t="shared" si="15"/>
        <v>roc61&lt;- roc(datos$Evolución_adversa_70,datos$ENOLASA)</v>
      </c>
      <c r="D88" s="9" t="str">
        <f>CONCATENATE($C$2,B88,$D$2,$C$86,$E$2,A88,$F$2,0,$G$2)</f>
        <v>optimal.cutpoint61&lt;-optimal.cutpoints(X = "EHI_108_o_EHI_23", status = "Evolución_adversa_70", tag.healthy = 0, methods = c("Youden"), data = datos, pop.prev = NULL, categorical.cov = NULL, control = control.cutpoints(), ci.fit = TRUE, conf.level = 0.95, trace = FALSE)</v>
      </c>
      <c r="E88" s="11" t="str">
        <f t="shared" si="16"/>
        <v>summary(optimal.cutpoint61)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1"/>
  </sheetPr>
  <dimension ref="A1:J103"/>
  <sheetViews>
    <sheetView topLeftCell="A22" zoomScale="110" zoomScaleNormal="110" workbookViewId="0">
      <selection activeCell="K22" sqref="K1:XFD1048576"/>
    </sheetView>
  </sheetViews>
  <sheetFormatPr baseColWidth="10" defaultRowHeight="15"/>
  <cols>
    <col min="1" max="1" width="11.1640625" style="19" customWidth="1"/>
    <col min="2" max="3" width="8.83203125" style="1"/>
    <col min="7" max="7" width="70.83203125" bestFit="1" customWidth="1"/>
  </cols>
  <sheetData>
    <row r="1" spans="1:7" ht="33" thickBot="1">
      <c r="A1" s="28" t="s">
        <v>85</v>
      </c>
      <c r="B1" s="26" t="s">
        <v>109</v>
      </c>
      <c r="C1" s="27" t="s">
        <v>150</v>
      </c>
    </row>
    <row r="2" spans="1:7">
      <c r="A2" s="16">
        <v>3</v>
      </c>
      <c r="B2" s="1">
        <v>166</v>
      </c>
      <c r="C2" s="2">
        <v>73</v>
      </c>
      <c r="G2" t="s">
        <v>170</v>
      </c>
    </row>
    <row r="3" spans="1:7">
      <c r="A3" s="16">
        <v>3</v>
      </c>
      <c r="B3" s="1">
        <v>70</v>
      </c>
      <c r="C3" s="2">
        <v>46</v>
      </c>
      <c r="G3" t="s">
        <v>171</v>
      </c>
    </row>
    <row r="4" spans="1:7">
      <c r="A4" s="16">
        <v>2</v>
      </c>
      <c r="B4" s="1">
        <v>55</v>
      </c>
      <c r="C4" s="2">
        <v>39</v>
      </c>
    </row>
    <row r="5" spans="1:7">
      <c r="A5" s="16">
        <v>3</v>
      </c>
      <c r="B5" s="1">
        <v>113</v>
      </c>
      <c r="C5" s="24">
        <v>80</v>
      </c>
      <c r="G5" t="s">
        <v>172</v>
      </c>
    </row>
    <row r="6" spans="1:7">
      <c r="A6" s="16">
        <v>1</v>
      </c>
      <c r="B6" s="1">
        <v>34</v>
      </c>
      <c r="C6" s="25">
        <v>12</v>
      </c>
    </row>
    <row r="7" spans="1:7">
      <c r="A7" s="16">
        <v>2</v>
      </c>
      <c r="B7" s="1">
        <v>80</v>
      </c>
      <c r="C7" s="2">
        <v>73</v>
      </c>
      <c r="G7" t="s">
        <v>182</v>
      </c>
    </row>
    <row r="8" spans="1:7">
      <c r="A8" s="16">
        <v>3</v>
      </c>
      <c r="B8" s="1">
        <v>236</v>
      </c>
      <c r="C8" s="2">
        <v>72</v>
      </c>
    </row>
    <row r="9" spans="1:7">
      <c r="A9" s="16">
        <v>3</v>
      </c>
      <c r="B9" s="1">
        <v>110</v>
      </c>
      <c r="C9" s="2">
        <v>76</v>
      </c>
      <c r="G9" t="s">
        <v>173</v>
      </c>
    </row>
    <row r="10" spans="1:7">
      <c r="A10" s="16">
        <v>1</v>
      </c>
      <c r="B10" s="1">
        <v>33</v>
      </c>
      <c r="C10" s="2">
        <v>78</v>
      </c>
      <c r="G10" t="s">
        <v>183</v>
      </c>
    </row>
    <row r="11" spans="1:7">
      <c r="A11" s="16">
        <v>2</v>
      </c>
      <c r="B11" s="1">
        <v>108</v>
      </c>
      <c r="C11" s="2">
        <v>15</v>
      </c>
      <c r="G11" t="s">
        <v>184</v>
      </c>
    </row>
    <row r="12" spans="1:7">
      <c r="A12" s="16">
        <v>3</v>
      </c>
      <c r="B12" s="1">
        <v>472</v>
      </c>
      <c r="C12" s="2">
        <v>30</v>
      </c>
      <c r="G12" t="s">
        <v>185</v>
      </c>
    </row>
    <row r="13" spans="1:7">
      <c r="A13" s="16">
        <v>3</v>
      </c>
      <c r="B13" s="1">
        <v>516</v>
      </c>
      <c r="C13" s="2">
        <v>52</v>
      </c>
      <c r="G13" t="s">
        <v>186</v>
      </c>
    </row>
    <row r="14" spans="1:7">
      <c r="A14" s="16">
        <v>1</v>
      </c>
      <c r="B14" s="1">
        <v>26</v>
      </c>
      <c r="C14" s="2">
        <v>72</v>
      </c>
      <c r="G14" t="s">
        <v>187</v>
      </c>
    </row>
    <row r="15" spans="1:7">
      <c r="A15" s="16">
        <v>2</v>
      </c>
      <c r="B15" s="1">
        <v>70</v>
      </c>
      <c r="C15" s="2">
        <v>14</v>
      </c>
    </row>
    <row r="16" spans="1:7">
      <c r="A16" s="16">
        <v>1</v>
      </c>
      <c r="B16" s="1">
        <v>21</v>
      </c>
      <c r="C16" s="2">
        <v>13</v>
      </c>
      <c r="G16" t="s">
        <v>174</v>
      </c>
    </row>
    <row r="17" spans="1:10">
      <c r="A17" s="16">
        <v>3</v>
      </c>
      <c r="B17" s="1">
        <v>50</v>
      </c>
      <c r="C17" s="2">
        <v>15</v>
      </c>
      <c r="G17" t="s">
        <v>188</v>
      </c>
    </row>
    <row r="18" spans="1:10">
      <c r="A18" s="16">
        <v>1</v>
      </c>
      <c r="B18" s="1">
        <v>37</v>
      </c>
      <c r="C18" s="2">
        <v>13</v>
      </c>
      <c r="G18" t="s">
        <v>175</v>
      </c>
    </row>
    <row r="19" spans="1:10">
      <c r="A19" s="16">
        <v>3</v>
      </c>
      <c r="B19" s="1">
        <v>205</v>
      </c>
      <c r="C19" s="2">
        <v>68</v>
      </c>
      <c r="G19" t="s">
        <v>176</v>
      </c>
    </row>
    <row r="20" spans="1:10">
      <c r="A20" s="16">
        <v>2</v>
      </c>
      <c r="B20" s="1">
        <v>25</v>
      </c>
      <c r="C20" s="2">
        <v>76</v>
      </c>
      <c r="G20" t="s">
        <v>189</v>
      </c>
    </row>
    <row r="21" spans="1:10">
      <c r="A21" s="16">
        <v>1</v>
      </c>
      <c r="B21" s="1">
        <v>33</v>
      </c>
      <c r="C21" s="2">
        <v>13</v>
      </c>
      <c r="G21" t="s">
        <v>190</v>
      </c>
    </row>
    <row r="22" spans="1:10">
      <c r="A22" s="16">
        <v>3</v>
      </c>
      <c r="B22" s="1">
        <v>268</v>
      </c>
      <c r="C22" s="2">
        <v>72</v>
      </c>
      <c r="G22" t="s">
        <v>177</v>
      </c>
    </row>
    <row r="23" spans="1:10">
      <c r="A23" s="16">
        <v>3</v>
      </c>
      <c r="B23" s="1">
        <v>281</v>
      </c>
      <c r="C23" s="2">
        <v>73</v>
      </c>
      <c r="G23" t="s">
        <v>191</v>
      </c>
    </row>
    <row r="24" spans="1:10">
      <c r="A24" s="18">
        <v>2</v>
      </c>
      <c r="B24" s="1">
        <v>32</v>
      </c>
      <c r="C24" s="22">
        <v>16</v>
      </c>
      <c r="G24" t="s">
        <v>192</v>
      </c>
    </row>
    <row r="25" spans="1:10">
      <c r="A25" s="18">
        <v>1</v>
      </c>
      <c r="B25" s="1">
        <v>18</v>
      </c>
      <c r="C25" s="22">
        <v>17</v>
      </c>
      <c r="G25" t="s">
        <v>174</v>
      </c>
    </row>
    <row r="26" spans="1:10">
      <c r="A26" s="18">
        <v>2</v>
      </c>
      <c r="B26" s="1">
        <v>29</v>
      </c>
      <c r="C26" s="2">
        <v>74</v>
      </c>
    </row>
    <row r="27" spans="1:10">
      <c r="A27" s="16">
        <v>3</v>
      </c>
      <c r="B27" s="1">
        <v>2855</v>
      </c>
      <c r="C27" s="2">
        <v>36</v>
      </c>
      <c r="G27" s="36" t="s">
        <v>193</v>
      </c>
      <c r="H27" s="36"/>
      <c r="I27" s="36"/>
      <c r="J27" s="36"/>
    </row>
    <row r="28" spans="1:10">
      <c r="A28" s="16">
        <v>3</v>
      </c>
      <c r="B28" s="1">
        <v>120</v>
      </c>
      <c r="C28" s="2">
        <v>77</v>
      </c>
      <c r="G28" s="36"/>
      <c r="H28" s="36"/>
      <c r="I28" s="36"/>
      <c r="J28" s="36"/>
    </row>
    <row r="29" spans="1:10">
      <c r="A29" s="18">
        <v>1</v>
      </c>
      <c r="B29" s="1">
        <v>25</v>
      </c>
      <c r="C29" s="22">
        <v>13</v>
      </c>
      <c r="G29" s="36" t="s">
        <v>173</v>
      </c>
      <c r="H29" s="36"/>
      <c r="I29" s="36"/>
      <c r="J29" s="36"/>
    </row>
    <row r="30" spans="1:10">
      <c r="A30" s="16">
        <v>3</v>
      </c>
      <c r="B30" s="1">
        <v>392</v>
      </c>
      <c r="C30" s="2">
        <v>75</v>
      </c>
      <c r="G30" s="36" t="s">
        <v>194</v>
      </c>
      <c r="H30" s="36"/>
      <c r="I30" s="36"/>
      <c r="J30" s="36"/>
    </row>
    <row r="31" spans="1:10">
      <c r="A31" s="16">
        <v>3</v>
      </c>
      <c r="B31" s="1">
        <v>122</v>
      </c>
      <c r="C31" s="2">
        <v>45</v>
      </c>
      <c r="G31" s="36" t="s">
        <v>195</v>
      </c>
      <c r="H31" s="36"/>
      <c r="I31" s="36"/>
      <c r="J31" s="36"/>
    </row>
    <row r="32" spans="1:10">
      <c r="A32" s="16">
        <v>3</v>
      </c>
      <c r="B32" s="1">
        <v>267</v>
      </c>
      <c r="C32" s="2">
        <v>31</v>
      </c>
      <c r="G32" s="36" t="s">
        <v>196</v>
      </c>
      <c r="H32" s="36"/>
      <c r="I32" s="36"/>
      <c r="J32" s="36"/>
    </row>
    <row r="33" spans="1:10">
      <c r="A33" s="16">
        <v>2</v>
      </c>
      <c r="B33" s="1">
        <v>77</v>
      </c>
      <c r="C33" s="2">
        <v>14</v>
      </c>
      <c r="G33" s="36" t="s">
        <v>197</v>
      </c>
      <c r="H33" s="36"/>
      <c r="I33" s="36"/>
      <c r="J33" s="36"/>
    </row>
    <row r="34" spans="1:10">
      <c r="A34" s="16">
        <v>2</v>
      </c>
      <c r="B34" s="1">
        <v>59</v>
      </c>
      <c r="C34" s="2">
        <v>75</v>
      </c>
      <c r="G34" s="36" t="s">
        <v>198</v>
      </c>
      <c r="H34" s="36"/>
      <c r="I34" s="36"/>
      <c r="J34" s="36"/>
    </row>
    <row r="35" spans="1:10">
      <c r="A35" s="16">
        <v>3</v>
      </c>
      <c r="B35" s="1">
        <v>144</v>
      </c>
      <c r="C35" s="2">
        <v>72</v>
      </c>
      <c r="G35" s="36"/>
      <c r="H35" s="36"/>
      <c r="I35" s="36"/>
      <c r="J35" s="36"/>
    </row>
    <row r="36" spans="1:10">
      <c r="A36" s="18">
        <v>1</v>
      </c>
      <c r="B36" s="1">
        <v>14</v>
      </c>
      <c r="C36" s="2">
        <v>78</v>
      </c>
      <c r="G36" s="36" t="s">
        <v>178</v>
      </c>
      <c r="H36" s="36"/>
      <c r="I36" s="36"/>
      <c r="J36" s="36"/>
    </row>
    <row r="37" spans="1:10">
      <c r="A37" s="16">
        <v>2</v>
      </c>
      <c r="B37" s="1">
        <v>20</v>
      </c>
      <c r="C37" s="2">
        <v>72</v>
      </c>
      <c r="G37" s="36" t="s">
        <v>199</v>
      </c>
      <c r="H37" s="36"/>
      <c r="I37" s="36"/>
      <c r="J37" s="36"/>
    </row>
    <row r="38" spans="1:10">
      <c r="A38" s="16">
        <v>3</v>
      </c>
      <c r="B38" s="1">
        <v>201</v>
      </c>
      <c r="C38" s="2">
        <v>39</v>
      </c>
      <c r="G38" s="36" t="s">
        <v>179</v>
      </c>
      <c r="H38" s="36"/>
      <c r="I38" s="36"/>
      <c r="J38" s="36"/>
    </row>
    <row r="39" spans="1:10">
      <c r="A39" s="16">
        <v>3</v>
      </c>
      <c r="B39" s="1">
        <v>1490</v>
      </c>
      <c r="C39" s="1">
        <v>15</v>
      </c>
      <c r="G39" s="36" t="s">
        <v>180</v>
      </c>
      <c r="H39" s="36"/>
      <c r="I39" s="36"/>
      <c r="J39" s="36"/>
    </row>
    <row r="40" spans="1:10">
      <c r="A40" s="16">
        <v>2</v>
      </c>
      <c r="B40" s="1">
        <v>23</v>
      </c>
      <c r="C40" s="1">
        <v>12</v>
      </c>
      <c r="G40" s="36" t="s">
        <v>200</v>
      </c>
      <c r="H40" s="36"/>
      <c r="I40" t="s">
        <v>203</v>
      </c>
      <c r="J40" s="36"/>
    </row>
    <row r="41" spans="1:10">
      <c r="A41" s="16">
        <v>1</v>
      </c>
      <c r="B41" s="1">
        <v>5</v>
      </c>
      <c r="C41" s="2">
        <v>48</v>
      </c>
      <c r="G41" s="36" t="s">
        <v>201</v>
      </c>
      <c r="H41" s="36"/>
      <c r="I41" t="s">
        <v>204</v>
      </c>
      <c r="J41" s="36"/>
    </row>
    <row r="42" spans="1:10">
      <c r="A42" s="16">
        <v>2</v>
      </c>
      <c r="B42" s="1">
        <v>36</v>
      </c>
      <c r="C42" s="2">
        <v>72</v>
      </c>
      <c r="G42" s="36" t="s">
        <v>181</v>
      </c>
      <c r="H42" s="36"/>
      <c r="I42" s="36"/>
      <c r="J42" s="36"/>
    </row>
    <row r="43" spans="1:10">
      <c r="A43" s="16">
        <v>3</v>
      </c>
      <c r="B43" s="1">
        <v>299</v>
      </c>
      <c r="C43" s="2">
        <v>72</v>
      </c>
      <c r="G43" s="36" t="s">
        <v>202</v>
      </c>
      <c r="H43" s="36"/>
      <c r="I43" s="36"/>
      <c r="J43" s="36"/>
    </row>
    <row r="44" spans="1:10">
      <c r="A44" s="16">
        <v>1</v>
      </c>
      <c r="B44" s="1">
        <v>28</v>
      </c>
      <c r="C44" s="2">
        <v>12</v>
      </c>
      <c r="G44" s="36" t="s">
        <v>178</v>
      </c>
      <c r="H44" s="36"/>
      <c r="I44" s="36"/>
      <c r="J44" s="36"/>
    </row>
    <row r="45" spans="1:10">
      <c r="A45" s="19">
        <v>0</v>
      </c>
      <c r="B45" s="1">
        <v>6.96</v>
      </c>
      <c r="C45" s="21">
        <v>46</v>
      </c>
      <c r="G45" s="36"/>
      <c r="H45" s="36"/>
      <c r="I45" s="36"/>
      <c r="J45" s="36"/>
    </row>
    <row r="46" spans="1:10">
      <c r="A46" s="19">
        <v>0</v>
      </c>
      <c r="B46" s="1">
        <v>12.43</v>
      </c>
      <c r="C46" s="21">
        <v>26</v>
      </c>
    </row>
    <row r="47" spans="1:10">
      <c r="A47" s="19">
        <v>0</v>
      </c>
      <c r="B47" s="1">
        <v>5.3</v>
      </c>
      <c r="C47" s="23">
        <v>20</v>
      </c>
    </row>
    <row r="48" spans="1:10">
      <c r="A48" s="19">
        <v>0</v>
      </c>
      <c r="B48" s="1">
        <v>11.51</v>
      </c>
      <c r="C48" s="23">
        <v>12</v>
      </c>
    </row>
    <row r="49" spans="1:3">
      <c r="A49" s="19">
        <v>0</v>
      </c>
      <c r="B49" s="1">
        <v>13.89</v>
      </c>
      <c r="C49" s="23">
        <v>72</v>
      </c>
    </row>
    <row r="50" spans="1:3">
      <c r="A50" s="19">
        <v>0</v>
      </c>
      <c r="B50" s="1">
        <v>15.65</v>
      </c>
      <c r="C50" s="23">
        <v>60</v>
      </c>
    </row>
    <row r="51" spans="1:3">
      <c r="A51" s="19">
        <v>0</v>
      </c>
      <c r="B51" s="1">
        <v>17.98</v>
      </c>
      <c r="C51" s="23">
        <v>70</v>
      </c>
    </row>
    <row r="52" spans="1:3">
      <c r="A52" s="19">
        <v>0</v>
      </c>
      <c r="B52" s="1">
        <v>7.89</v>
      </c>
      <c r="C52" s="23">
        <v>24</v>
      </c>
    </row>
    <row r="53" spans="1:3">
      <c r="A53" s="19">
        <v>0</v>
      </c>
      <c r="B53" s="1">
        <v>6.24</v>
      </c>
      <c r="C53" s="23">
        <v>80</v>
      </c>
    </row>
    <row r="54" spans="1:3">
      <c r="A54" s="19">
        <v>0</v>
      </c>
      <c r="B54" s="1">
        <v>16.48</v>
      </c>
      <c r="C54" s="23">
        <v>72</v>
      </c>
    </row>
    <row r="55" spans="1:3">
      <c r="A55" s="19">
        <v>0</v>
      </c>
      <c r="B55" s="1">
        <v>12.86</v>
      </c>
      <c r="C55" s="23">
        <v>20</v>
      </c>
    </row>
    <row r="56" spans="1:3">
      <c r="A56" s="19">
        <v>0</v>
      </c>
      <c r="B56" s="1">
        <v>7.7</v>
      </c>
      <c r="C56" s="23">
        <v>32</v>
      </c>
    </row>
    <row r="57" spans="1:3">
      <c r="A57" s="19">
        <v>0</v>
      </c>
      <c r="B57" s="1">
        <v>9.9</v>
      </c>
      <c r="C57" s="23">
        <v>26</v>
      </c>
    </row>
    <row r="58" spans="1:3">
      <c r="A58" s="19">
        <v>0</v>
      </c>
      <c r="B58" s="1">
        <v>13.84</v>
      </c>
      <c r="C58" s="23">
        <v>12</v>
      </c>
    </row>
    <row r="59" spans="1:3">
      <c r="A59" s="19">
        <v>0</v>
      </c>
      <c r="B59" s="1">
        <v>12.16</v>
      </c>
      <c r="C59" s="23">
        <v>48</v>
      </c>
    </row>
    <row r="60" spans="1:3">
      <c r="A60" s="19">
        <v>0</v>
      </c>
      <c r="B60" s="1">
        <v>9.8000000000000007</v>
      </c>
      <c r="C60" s="23">
        <v>12</v>
      </c>
    </row>
    <row r="61" spans="1:3">
      <c r="A61" s="19">
        <v>0</v>
      </c>
      <c r="B61" s="1">
        <v>8.99</v>
      </c>
      <c r="C61" s="23">
        <v>68</v>
      </c>
    </row>
    <row r="62" spans="1:3">
      <c r="A62" s="19">
        <v>0</v>
      </c>
      <c r="B62" s="1">
        <v>13.13</v>
      </c>
      <c r="C62" s="23">
        <v>60</v>
      </c>
    </row>
    <row r="63" spans="1:3">
      <c r="A63" s="19">
        <v>0</v>
      </c>
      <c r="B63" s="1">
        <v>8.9</v>
      </c>
      <c r="C63" s="23">
        <v>18</v>
      </c>
    </row>
    <row r="64" spans="1:3">
      <c r="A64" s="19">
        <v>0</v>
      </c>
      <c r="B64" s="1">
        <v>6.74</v>
      </c>
      <c r="C64" s="23">
        <v>24</v>
      </c>
    </row>
    <row r="65" spans="1:3">
      <c r="A65" s="19">
        <v>0</v>
      </c>
      <c r="B65" s="1">
        <v>17.760000000000002</v>
      </c>
      <c r="C65" s="23">
        <v>12</v>
      </c>
    </row>
    <row r="66" spans="1:3">
      <c r="A66" s="19">
        <v>0</v>
      </c>
      <c r="B66" s="1">
        <v>12.88</v>
      </c>
      <c r="C66" s="23">
        <v>30</v>
      </c>
    </row>
    <row r="67" spans="1:3">
      <c r="A67" s="19">
        <v>0</v>
      </c>
      <c r="B67" s="1">
        <v>15.8</v>
      </c>
      <c r="C67" s="23">
        <v>24</v>
      </c>
    </row>
    <row r="68" spans="1:3">
      <c r="A68" s="19">
        <v>0</v>
      </c>
      <c r="B68" s="1">
        <v>8.39</v>
      </c>
      <c r="C68" s="23">
        <v>48</v>
      </c>
    </row>
    <row r="69" spans="1:3">
      <c r="A69" s="19">
        <v>0</v>
      </c>
      <c r="B69" s="1">
        <v>10.58</v>
      </c>
      <c r="C69" s="23">
        <v>24</v>
      </c>
    </row>
    <row r="70" spans="1:3">
      <c r="A70" s="19">
        <v>0</v>
      </c>
      <c r="B70" s="1">
        <v>5.03</v>
      </c>
      <c r="C70" s="23">
        <v>26</v>
      </c>
    </row>
    <row r="71" spans="1:3">
      <c r="A71" s="19">
        <v>0</v>
      </c>
      <c r="B71" s="1">
        <v>11.91</v>
      </c>
      <c r="C71" s="23">
        <v>30</v>
      </c>
    </row>
    <row r="72" spans="1:3">
      <c r="A72" s="19">
        <v>0</v>
      </c>
      <c r="B72" s="1">
        <v>10.79</v>
      </c>
      <c r="C72" s="23">
        <v>36</v>
      </c>
    </row>
    <row r="73" spans="1:3">
      <c r="A73" s="19">
        <v>0</v>
      </c>
      <c r="B73" s="1">
        <v>8.68</v>
      </c>
      <c r="C73" s="23">
        <v>31</v>
      </c>
    </row>
    <row r="74" spans="1:3">
      <c r="A74" s="19">
        <v>0</v>
      </c>
      <c r="B74" s="1">
        <v>5.92</v>
      </c>
      <c r="C74" s="23">
        <v>16</v>
      </c>
    </row>
    <row r="75" spans="1:3">
      <c r="A75" s="19">
        <v>0</v>
      </c>
      <c r="B75" s="1">
        <v>19.5</v>
      </c>
      <c r="C75" s="23">
        <v>12</v>
      </c>
    </row>
    <row r="76" spans="1:3">
      <c r="A76" s="19">
        <v>0</v>
      </c>
      <c r="B76" s="1">
        <v>10.18</v>
      </c>
      <c r="C76" s="23">
        <v>56</v>
      </c>
    </row>
    <row r="77" spans="1:3">
      <c r="A77" s="19">
        <v>0</v>
      </c>
      <c r="B77" s="1">
        <v>16.309999999999999</v>
      </c>
      <c r="C77" s="23">
        <v>36</v>
      </c>
    </row>
    <row r="78" spans="1:3">
      <c r="A78" s="29">
        <v>0</v>
      </c>
      <c r="B78" s="32">
        <v>14.82</v>
      </c>
      <c r="C78" s="32">
        <v>28</v>
      </c>
    </row>
    <row r="79" spans="1:3">
      <c r="A79" s="29">
        <v>0</v>
      </c>
      <c r="B79" s="32">
        <v>7.58</v>
      </c>
      <c r="C79" s="32">
        <v>24</v>
      </c>
    </row>
    <row r="80" spans="1:3">
      <c r="A80" s="29">
        <v>0</v>
      </c>
      <c r="B80" s="32">
        <v>20.27</v>
      </c>
      <c r="C80" s="32">
        <v>79</v>
      </c>
    </row>
    <row r="81" spans="1:3">
      <c r="A81" s="29">
        <v>0</v>
      </c>
      <c r="B81" s="32">
        <v>6.67</v>
      </c>
      <c r="C81" s="32">
        <v>23</v>
      </c>
    </row>
    <row r="82" spans="1:3">
      <c r="A82" s="29">
        <v>0</v>
      </c>
      <c r="B82" s="30">
        <v>10.81</v>
      </c>
      <c r="C82" s="32">
        <v>75</v>
      </c>
    </row>
    <row r="83" spans="1:3">
      <c r="A83" s="29">
        <v>0</v>
      </c>
      <c r="B83" s="32">
        <v>5.87</v>
      </c>
      <c r="C83" s="32">
        <v>47</v>
      </c>
    </row>
    <row r="84" spans="1:3">
      <c r="A84" s="29">
        <v>0</v>
      </c>
      <c r="B84" s="32">
        <v>14.35</v>
      </c>
      <c r="C84" s="32">
        <v>26</v>
      </c>
    </row>
    <row r="85" spans="1:3">
      <c r="A85" s="29">
        <v>0</v>
      </c>
      <c r="B85" s="32">
        <v>11.54</v>
      </c>
      <c r="C85" s="32">
        <v>48</v>
      </c>
    </row>
    <row r="86" spans="1:3">
      <c r="A86" s="29">
        <v>0</v>
      </c>
      <c r="B86" s="30">
        <v>8.2899999999999991</v>
      </c>
      <c r="C86" s="32">
        <v>58</v>
      </c>
    </row>
    <row r="87" spans="1:3">
      <c r="A87" s="29">
        <v>0</v>
      </c>
      <c r="B87" s="32">
        <v>10.08</v>
      </c>
      <c r="C87" s="32">
        <v>13</v>
      </c>
    </row>
    <row r="88" spans="1:3">
      <c r="A88" s="29">
        <v>0</v>
      </c>
      <c r="B88" s="30">
        <v>6.42</v>
      </c>
      <c r="C88" s="32">
        <v>37</v>
      </c>
    </row>
    <row r="89" spans="1:3">
      <c r="A89" s="29">
        <v>0</v>
      </c>
      <c r="B89" s="32">
        <v>15.69</v>
      </c>
      <c r="C89" s="32">
        <v>36</v>
      </c>
    </row>
    <row r="90" spans="1:3">
      <c r="A90" s="29">
        <v>0</v>
      </c>
      <c r="B90" s="32">
        <v>6.64</v>
      </c>
      <c r="C90" s="32">
        <v>48</v>
      </c>
    </row>
    <row r="91" spans="1:3">
      <c r="A91" s="29">
        <v>0</v>
      </c>
      <c r="B91" s="32">
        <v>4.82</v>
      </c>
      <c r="C91" s="32">
        <v>51</v>
      </c>
    </row>
    <row r="92" spans="1:3">
      <c r="A92" s="29">
        <v>0</v>
      </c>
      <c r="B92" s="32">
        <v>11.37</v>
      </c>
      <c r="C92" s="32">
        <v>56</v>
      </c>
    </row>
    <row r="93" spans="1:3">
      <c r="A93" s="29">
        <v>0</v>
      </c>
      <c r="B93" s="32">
        <v>12.44</v>
      </c>
      <c r="C93" s="32">
        <v>24</v>
      </c>
    </row>
    <row r="94" spans="1:3">
      <c r="A94" s="29">
        <v>0</v>
      </c>
      <c r="B94" s="31">
        <v>11.38</v>
      </c>
      <c r="C94" s="32">
        <v>27</v>
      </c>
    </row>
    <row r="95" spans="1:3">
      <c r="A95" s="29">
        <v>0</v>
      </c>
      <c r="B95" s="32">
        <v>8.19</v>
      </c>
      <c r="C95" s="32">
        <v>80</v>
      </c>
    </row>
    <row r="96" spans="1:3">
      <c r="A96" s="29">
        <v>0</v>
      </c>
      <c r="B96" s="32">
        <v>10.61</v>
      </c>
      <c r="C96" s="32">
        <v>78</v>
      </c>
    </row>
    <row r="97" spans="1:3">
      <c r="A97" s="29">
        <v>0</v>
      </c>
      <c r="B97" s="32">
        <v>9.1199999999999992</v>
      </c>
      <c r="C97" s="32">
        <v>48</v>
      </c>
    </row>
    <row r="98" spans="1:3">
      <c r="A98" s="29">
        <v>0</v>
      </c>
      <c r="B98" s="32">
        <v>11.81</v>
      </c>
      <c r="C98" s="32">
        <v>24</v>
      </c>
    </row>
    <row r="99" spans="1:3">
      <c r="A99" s="29">
        <v>0</v>
      </c>
      <c r="B99" s="32">
        <v>8.08</v>
      </c>
      <c r="C99" s="32">
        <v>75</v>
      </c>
    </row>
    <row r="100" spans="1:3">
      <c r="A100" s="29">
        <v>0</v>
      </c>
      <c r="B100" s="32">
        <v>12.41</v>
      </c>
      <c r="C100" s="32">
        <v>77</v>
      </c>
    </row>
    <row r="101" spans="1:3">
      <c r="A101" s="29">
        <v>0</v>
      </c>
      <c r="B101" s="32">
        <v>6.14</v>
      </c>
      <c r="C101" s="32">
        <v>24</v>
      </c>
    </row>
    <row r="102" spans="1:3">
      <c r="A102" s="29">
        <v>0</v>
      </c>
      <c r="B102" s="32">
        <v>5.66</v>
      </c>
      <c r="C102" s="32">
        <v>30</v>
      </c>
    </row>
    <row r="103" spans="1:3">
      <c r="A103" s="29">
        <v>0</v>
      </c>
      <c r="B103" s="32">
        <v>12.43</v>
      </c>
      <c r="C103" s="32">
        <v>80</v>
      </c>
    </row>
  </sheetData>
  <autoFilter ref="A1:C103" xr:uid="{00000000-0009-0000-0000-00000F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40"/>
  <sheetViews>
    <sheetView workbookViewId="0">
      <selection activeCell="A2" sqref="A2"/>
    </sheetView>
  </sheetViews>
  <sheetFormatPr baseColWidth="10" defaultRowHeight="15"/>
  <cols>
    <col min="9" max="9" width="71.6640625" bestFit="1" customWidth="1"/>
    <col min="11" max="11" width="71.1640625" bestFit="1" customWidth="1"/>
  </cols>
  <sheetData>
    <row r="1" spans="1:11" ht="33" thickBot="1">
      <c r="A1" s="15" t="s">
        <v>0</v>
      </c>
      <c r="B1" s="28" t="s">
        <v>85</v>
      </c>
      <c r="C1" s="17" t="s">
        <v>151</v>
      </c>
      <c r="D1" s="17" t="s">
        <v>152</v>
      </c>
      <c r="E1" s="27" t="s">
        <v>150</v>
      </c>
      <c r="F1" s="26" t="s">
        <v>109</v>
      </c>
    </row>
    <row r="2" spans="1:11">
      <c r="A2" s="14">
        <v>4</v>
      </c>
      <c r="B2" s="16">
        <v>3</v>
      </c>
      <c r="C2" s="1">
        <v>1</v>
      </c>
      <c r="D2" s="1">
        <v>1</v>
      </c>
      <c r="E2" s="2">
        <v>73</v>
      </c>
      <c r="F2" s="1">
        <v>166</v>
      </c>
      <c r="I2" t="s">
        <v>205</v>
      </c>
    </row>
    <row r="3" spans="1:11">
      <c r="A3" s="14">
        <v>6</v>
      </c>
      <c r="B3" s="16">
        <v>3</v>
      </c>
      <c r="C3" s="1">
        <v>0</v>
      </c>
      <c r="D3" s="1">
        <v>0</v>
      </c>
      <c r="E3" s="2">
        <v>46</v>
      </c>
      <c r="F3" s="1">
        <v>70</v>
      </c>
      <c r="I3" t="s">
        <v>206</v>
      </c>
    </row>
    <row r="4" spans="1:11">
      <c r="A4" s="14">
        <v>7</v>
      </c>
      <c r="B4" s="16">
        <v>2</v>
      </c>
      <c r="C4" s="1">
        <v>1</v>
      </c>
      <c r="D4" s="1">
        <v>1</v>
      </c>
      <c r="E4" s="2">
        <v>39</v>
      </c>
      <c r="F4" s="1">
        <v>55</v>
      </c>
    </row>
    <row r="5" spans="1:11">
      <c r="A5" s="14">
        <v>8</v>
      </c>
      <c r="B5" s="16">
        <v>3</v>
      </c>
      <c r="C5" s="1">
        <v>1</v>
      </c>
      <c r="D5" s="1">
        <v>1</v>
      </c>
      <c r="E5" s="24">
        <v>80</v>
      </c>
      <c r="F5" s="1">
        <v>113</v>
      </c>
    </row>
    <row r="6" spans="1:11">
      <c r="A6" s="14">
        <v>9</v>
      </c>
      <c r="B6" s="16">
        <v>1</v>
      </c>
      <c r="C6" s="1">
        <v>0</v>
      </c>
      <c r="D6" s="1">
        <v>0</v>
      </c>
      <c r="E6" s="25">
        <v>12</v>
      </c>
      <c r="F6" s="1">
        <v>34</v>
      </c>
      <c r="I6" t="s">
        <v>172</v>
      </c>
    </row>
    <row r="7" spans="1:11">
      <c r="A7" s="14">
        <v>10</v>
      </c>
      <c r="B7" s="16">
        <v>2</v>
      </c>
      <c r="C7" s="1">
        <v>0</v>
      </c>
      <c r="D7" s="1">
        <v>0</v>
      </c>
      <c r="E7" s="2">
        <v>73</v>
      </c>
      <c r="F7" s="1">
        <v>80</v>
      </c>
    </row>
    <row r="8" spans="1:11">
      <c r="A8" s="14">
        <v>11</v>
      </c>
      <c r="B8" s="16">
        <v>3</v>
      </c>
      <c r="C8" s="1">
        <v>1</v>
      </c>
      <c r="D8" s="1">
        <v>1</v>
      </c>
      <c r="E8" s="2">
        <v>72</v>
      </c>
      <c r="F8" s="1">
        <v>236</v>
      </c>
      <c r="I8" t="s">
        <v>217</v>
      </c>
      <c r="K8" t="s">
        <v>218</v>
      </c>
    </row>
    <row r="9" spans="1:11">
      <c r="A9" s="14">
        <v>12</v>
      </c>
      <c r="B9" s="16">
        <v>3</v>
      </c>
      <c r="C9" s="1">
        <v>1</v>
      </c>
      <c r="D9" s="1">
        <v>0</v>
      </c>
      <c r="E9" s="2">
        <v>76</v>
      </c>
      <c r="F9" s="1">
        <v>110</v>
      </c>
    </row>
    <row r="10" spans="1:11">
      <c r="A10" s="14">
        <v>13</v>
      </c>
      <c r="B10" s="16">
        <v>1</v>
      </c>
      <c r="C10" s="1">
        <v>0</v>
      </c>
      <c r="D10" s="1">
        <v>0</v>
      </c>
      <c r="E10" s="2">
        <v>78</v>
      </c>
      <c r="F10" s="1">
        <v>33</v>
      </c>
    </row>
    <row r="11" spans="1:11">
      <c r="A11" s="14">
        <v>16</v>
      </c>
      <c r="B11" s="16">
        <v>2</v>
      </c>
      <c r="C11" s="1">
        <v>1</v>
      </c>
      <c r="D11" s="1">
        <v>1</v>
      </c>
      <c r="E11" s="2">
        <v>15</v>
      </c>
      <c r="F11" s="1">
        <v>108</v>
      </c>
      <c r="I11" t="s">
        <v>207</v>
      </c>
      <c r="K11" t="s">
        <v>219</v>
      </c>
    </row>
    <row r="12" spans="1:11">
      <c r="A12" s="14">
        <v>17</v>
      </c>
      <c r="B12" s="16">
        <v>3</v>
      </c>
      <c r="C12" s="1">
        <v>1</v>
      </c>
      <c r="D12" s="1">
        <v>1</v>
      </c>
      <c r="E12" s="2">
        <v>30</v>
      </c>
      <c r="F12" s="1">
        <v>472</v>
      </c>
      <c r="I12" t="s">
        <v>208</v>
      </c>
      <c r="K12" t="s">
        <v>208</v>
      </c>
    </row>
    <row r="13" spans="1:11">
      <c r="A13" s="14">
        <v>19</v>
      </c>
      <c r="B13" s="16">
        <v>1</v>
      </c>
      <c r="C13" s="1">
        <v>0</v>
      </c>
      <c r="D13" s="1">
        <v>0</v>
      </c>
      <c r="E13" s="2">
        <v>72</v>
      </c>
      <c r="F13" s="1">
        <v>26</v>
      </c>
      <c r="I13" t="s">
        <v>209</v>
      </c>
      <c r="K13" t="s">
        <v>220</v>
      </c>
    </row>
    <row r="14" spans="1:11">
      <c r="A14" s="14">
        <v>20</v>
      </c>
      <c r="B14" s="16">
        <v>2</v>
      </c>
      <c r="C14" s="1">
        <v>0</v>
      </c>
      <c r="D14" s="1">
        <v>0</v>
      </c>
      <c r="E14" s="2">
        <v>14</v>
      </c>
      <c r="F14" s="1">
        <v>70</v>
      </c>
      <c r="I14" t="s">
        <v>210</v>
      </c>
      <c r="K14" t="s">
        <v>210</v>
      </c>
    </row>
    <row r="15" spans="1:11">
      <c r="A15" s="14">
        <v>22</v>
      </c>
      <c r="B15" s="16">
        <v>1</v>
      </c>
      <c r="C15" s="1">
        <v>0</v>
      </c>
      <c r="D15" s="1">
        <v>0</v>
      </c>
      <c r="E15" s="2">
        <v>13</v>
      </c>
      <c r="F15" s="1">
        <v>21</v>
      </c>
      <c r="I15" t="s">
        <v>211</v>
      </c>
      <c r="K15" t="s">
        <v>221</v>
      </c>
    </row>
    <row r="16" spans="1:11">
      <c r="A16" s="14">
        <v>23</v>
      </c>
      <c r="B16" s="16">
        <v>3</v>
      </c>
      <c r="C16" s="1">
        <v>1</v>
      </c>
      <c r="D16" s="1">
        <v>0</v>
      </c>
      <c r="E16" s="2">
        <v>15</v>
      </c>
      <c r="F16" s="1">
        <v>50</v>
      </c>
      <c r="I16" t="s">
        <v>212</v>
      </c>
      <c r="K16" t="s">
        <v>222</v>
      </c>
    </row>
    <row r="17" spans="1:11">
      <c r="A17" s="14">
        <v>27</v>
      </c>
      <c r="B17" s="16">
        <v>3</v>
      </c>
      <c r="C17" s="1">
        <v>1</v>
      </c>
      <c r="D17" s="1">
        <v>1</v>
      </c>
      <c r="E17" s="2">
        <v>68</v>
      </c>
      <c r="F17" s="1">
        <v>205</v>
      </c>
      <c r="I17" t="s">
        <v>213</v>
      </c>
      <c r="K17" t="s">
        <v>223</v>
      </c>
    </row>
    <row r="18" spans="1:11">
      <c r="A18" s="14">
        <v>31</v>
      </c>
      <c r="B18" s="16">
        <v>2</v>
      </c>
      <c r="C18" s="1">
        <v>0</v>
      </c>
      <c r="D18" s="1">
        <v>0</v>
      </c>
      <c r="E18" s="2">
        <v>76</v>
      </c>
      <c r="F18" s="1">
        <v>25</v>
      </c>
      <c r="I18" t="s">
        <v>208</v>
      </c>
      <c r="K18" t="s">
        <v>208</v>
      </c>
    </row>
    <row r="19" spans="1:11">
      <c r="A19" s="14">
        <v>32</v>
      </c>
      <c r="B19" s="16">
        <v>1</v>
      </c>
      <c r="C19" s="1">
        <v>0</v>
      </c>
      <c r="D19" s="1">
        <v>0</v>
      </c>
      <c r="E19" s="2">
        <v>13</v>
      </c>
      <c r="F19" s="1">
        <v>33</v>
      </c>
    </row>
    <row r="20" spans="1:11">
      <c r="A20" s="14">
        <v>36</v>
      </c>
      <c r="B20" s="16">
        <v>3</v>
      </c>
      <c r="C20" s="1">
        <v>1</v>
      </c>
      <c r="D20" s="1">
        <v>1</v>
      </c>
      <c r="E20" s="2">
        <v>72</v>
      </c>
      <c r="F20" s="1">
        <v>268</v>
      </c>
    </row>
    <row r="21" spans="1:11">
      <c r="A21" s="14">
        <v>37</v>
      </c>
      <c r="B21" s="16">
        <v>3</v>
      </c>
      <c r="C21" s="1">
        <v>1</v>
      </c>
      <c r="D21" s="1">
        <v>1</v>
      </c>
      <c r="E21" s="2">
        <v>73</v>
      </c>
      <c r="F21" s="1">
        <v>281</v>
      </c>
      <c r="I21" t="s">
        <v>214</v>
      </c>
      <c r="K21" t="s">
        <v>224</v>
      </c>
    </row>
    <row r="22" spans="1:11">
      <c r="A22" s="3">
        <v>38</v>
      </c>
      <c r="B22" s="18">
        <v>2</v>
      </c>
      <c r="C22" s="20">
        <v>0</v>
      </c>
      <c r="D22" s="20">
        <v>0</v>
      </c>
      <c r="E22" s="22">
        <v>16</v>
      </c>
      <c r="F22" s="1">
        <v>32</v>
      </c>
      <c r="I22" t="s">
        <v>208</v>
      </c>
      <c r="K22" t="s">
        <v>208</v>
      </c>
    </row>
    <row r="23" spans="1:11">
      <c r="A23" s="3">
        <v>39</v>
      </c>
      <c r="B23" s="18">
        <v>1</v>
      </c>
      <c r="C23" s="20">
        <v>0</v>
      </c>
      <c r="D23" s="20">
        <v>0</v>
      </c>
      <c r="E23" s="22">
        <v>17</v>
      </c>
      <c r="F23" s="1">
        <v>18</v>
      </c>
      <c r="I23" t="s">
        <v>209</v>
      </c>
      <c r="K23" t="s">
        <v>220</v>
      </c>
    </row>
    <row r="24" spans="1:11">
      <c r="A24" s="3">
        <v>40</v>
      </c>
      <c r="B24" s="18">
        <v>2</v>
      </c>
      <c r="C24" s="20">
        <v>0</v>
      </c>
      <c r="D24" s="20">
        <v>0</v>
      </c>
      <c r="E24" s="2">
        <v>74</v>
      </c>
      <c r="F24" s="1">
        <v>29</v>
      </c>
      <c r="I24" t="s">
        <v>210</v>
      </c>
      <c r="K24" t="s">
        <v>210</v>
      </c>
    </row>
    <row r="25" spans="1:11">
      <c r="A25" s="14">
        <v>42</v>
      </c>
      <c r="B25" s="16">
        <v>3</v>
      </c>
      <c r="C25" s="1">
        <v>1</v>
      </c>
      <c r="D25" s="1">
        <v>1</v>
      </c>
      <c r="E25" s="2">
        <v>77</v>
      </c>
      <c r="F25" s="1">
        <v>120</v>
      </c>
      <c r="I25" t="s">
        <v>215</v>
      </c>
      <c r="K25" t="s">
        <v>225</v>
      </c>
    </row>
    <row r="26" spans="1:11">
      <c r="A26" s="3">
        <v>43</v>
      </c>
      <c r="B26" s="18">
        <v>1</v>
      </c>
      <c r="C26" s="20">
        <v>0</v>
      </c>
      <c r="D26" s="20">
        <v>0</v>
      </c>
      <c r="E26" s="22">
        <v>13</v>
      </c>
      <c r="F26" s="1">
        <v>25</v>
      </c>
      <c r="I26" t="s">
        <v>216</v>
      </c>
      <c r="K26" t="s">
        <v>226</v>
      </c>
    </row>
    <row r="27" spans="1:11">
      <c r="A27" s="14">
        <v>45</v>
      </c>
      <c r="B27" s="16">
        <v>3</v>
      </c>
      <c r="C27" s="1">
        <v>1</v>
      </c>
      <c r="D27" s="1">
        <v>1</v>
      </c>
      <c r="E27" s="2">
        <v>75</v>
      </c>
      <c r="F27" s="1">
        <v>392</v>
      </c>
      <c r="I27" t="s">
        <v>208</v>
      </c>
      <c r="K27" t="s">
        <v>208</v>
      </c>
    </row>
    <row r="28" spans="1:11">
      <c r="A28" s="14">
        <v>49</v>
      </c>
      <c r="B28" s="16">
        <v>3</v>
      </c>
      <c r="C28" s="1">
        <v>1</v>
      </c>
      <c r="D28" s="1">
        <v>1</v>
      </c>
      <c r="E28" s="2">
        <v>45</v>
      </c>
      <c r="F28" s="1">
        <v>122</v>
      </c>
    </row>
    <row r="29" spans="1:11">
      <c r="A29" s="14">
        <v>50</v>
      </c>
      <c r="B29" s="16">
        <v>3</v>
      </c>
      <c r="C29" s="1">
        <v>1</v>
      </c>
      <c r="D29" s="1">
        <v>1</v>
      </c>
      <c r="E29" s="2">
        <v>31</v>
      </c>
      <c r="F29" s="1">
        <v>267</v>
      </c>
    </row>
    <row r="30" spans="1:11">
      <c r="A30" s="14">
        <v>51</v>
      </c>
      <c r="B30" s="16">
        <v>2</v>
      </c>
      <c r="C30" s="1">
        <v>0</v>
      </c>
      <c r="D30" s="1">
        <v>0</v>
      </c>
      <c r="E30" s="2">
        <v>14</v>
      </c>
      <c r="F30" s="1">
        <v>77</v>
      </c>
    </row>
    <row r="31" spans="1:11">
      <c r="A31" s="14">
        <v>52</v>
      </c>
      <c r="B31" s="16">
        <v>2</v>
      </c>
      <c r="C31" s="1">
        <v>1</v>
      </c>
      <c r="D31" s="1">
        <v>0</v>
      </c>
      <c r="E31" s="2">
        <v>75</v>
      </c>
      <c r="F31" s="1">
        <v>59</v>
      </c>
    </row>
    <row r="32" spans="1:11">
      <c r="A32" s="14">
        <v>53</v>
      </c>
      <c r="B32" s="16">
        <v>3</v>
      </c>
      <c r="C32" s="1">
        <v>1</v>
      </c>
      <c r="D32" s="1">
        <v>1</v>
      </c>
      <c r="E32" s="2">
        <v>72</v>
      </c>
      <c r="F32" s="1">
        <v>144</v>
      </c>
    </row>
    <row r="33" spans="1:6">
      <c r="A33" s="3">
        <v>56</v>
      </c>
      <c r="B33" s="18">
        <v>1</v>
      </c>
      <c r="C33" s="20">
        <v>0</v>
      </c>
      <c r="D33" s="20">
        <v>0</v>
      </c>
      <c r="E33" s="2">
        <v>78</v>
      </c>
      <c r="F33" s="1">
        <v>14</v>
      </c>
    </row>
    <row r="34" spans="1:6">
      <c r="A34" s="14">
        <v>14</v>
      </c>
      <c r="B34" s="16">
        <v>2</v>
      </c>
      <c r="C34" s="1">
        <v>0</v>
      </c>
      <c r="D34" s="1">
        <v>0</v>
      </c>
      <c r="E34" s="2">
        <v>72</v>
      </c>
      <c r="F34" s="1">
        <v>20</v>
      </c>
    </row>
    <row r="35" spans="1:6">
      <c r="A35" s="14">
        <v>21</v>
      </c>
      <c r="B35" s="16">
        <v>3</v>
      </c>
      <c r="C35" s="1">
        <v>1</v>
      </c>
      <c r="D35" s="1">
        <v>1</v>
      </c>
      <c r="E35" s="2">
        <v>39</v>
      </c>
      <c r="F35" s="1">
        <v>201</v>
      </c>
    </row>
    <row r="36" spans="1:6">
      <c r="A36" s="14">
        <v>47</v>
      </c>
      <c r="B36" s="16">
        <v>1</v>
      </c>
      <c r="C36" s="1">
        <v>0</v>
      </c>
      <c r="D36" s="1">
        <v>0</v>
      </c>
      <c r="E36" s="2">
        <v>48</v>
      </c>
      <c r="F36" s="1">
        <v>5</v>
      </c>
    </row>
    <row r="37" spans="1:6">
      <c r="A37" s="14">
        <v>33</v>
      </c>
      <c r="B37" s="16">
        <v>2</v>
      </c>
      <c r="C37" s="1">
        <v>0</v>
      </c>
      <c r="D37" s="1">
        <v>0</v>
      </c>
      <c r="E37" s="2">
        <v>72</v>
      </c>
      <c r="F37" s="1">
        <v>36</v>
      </c>
    </row>
    <row r="38" spans="1:6">
      <c r="A38" s="14">
        <v>46</v>
      </c>
      <c r="B38" s="16">
        <v>3</v>
      </c>
      <c r="C38" s="1">
        <v>1</v>
      </c>
      <c r="D38" s="1">
        <v>1</v>
      </c>
      <c r="E38" s="2">
        <v>72</v>
      </c>
      <c r="F38" s="1">
        <v>299</v>
      </c>
    </row>
    <row r="39" spans="1:6">
      <c r="A39" s="14">
        <v>54</v>
      </c>
      <c r="B39" s="16">
        <v>1</v>
      </c>
      <c r="C39" s="1">
        <v>0</v>
      </c>
      <c r="D39" s="1">
        <v>0</v>
      </c>
      <c r="E39" s="2">
        <v>12</v>
      </c>
      <c r="F39" s="1">
        <v>28</v>
      </c>
    </row>
    <row r="40" spans="1:6">
      <c r="A40" s="19"/>
      <c r="B40" s="19"/>
      <c r="C40" s="1"/>
      <c r="D40" s="1"/>
      <c r="E40" s="1"/>
      <c r="F40" s="1"/>
    </row>
  </sheetData>
  <autoFilter ref="A1:F40" xr:uid="{00000000-0009-0000-0000-00001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Base de datos</vt:lpstr>
      <vt:lpstr>Sintaxis_ROC</vt:lpstr>
      <vt:lpstr>hr_ENE_EHI</vt:lpstr>
      <vt:lpstr>hr_evoluc_EHI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</dc:creator>
  <cp:lastModifiedBy>Microsoft Office User</cp:lastModifiedBy>
  <cp:lastPrinted>2019-06-17T11:44:02Z</cp:lastPrinted>
  <dcterms:created xsi:type="dcterms:W3CDTF">2017-08-22T16:42:38Z</dcterms:created>
  <dcterms:modified xsi:type="dcterms:W3CDTF">2020-04-12T13:37:57Z</dcterms:modified>
</cp:coreProperties>
</file>